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9830"/>
  </bookViews>
  <sheets>
    <sheet name="DEG-TF express" sheetId="1" r:id="rId1"/>
    <sheet name="down-TF" sheetId="2" r:id="rId2"/>
    <sheet name="up-TF" sheetId="3" r:id="rId3"/>
  </sheets>
  <definedNames>
    <definedName name="_xlnm._FilterDatabase" localSheetId="0" hidden="1">'DEG-TF express'!$A$1:$AD$147</definedName>
  </definedNames>
  <calcPr calcId="144525"/>
</workbook>
</file>

<file path=xl/sharedStrings.xml><?xml version="1.0" encoding="utf-8"?>
<sst xmlns="http://schemas.openxmlformats.org/spreadsheetml/2006/main" count="2427" uniqueCount="916">
  <si>
    <t>ID</t>
  </si>
  <si>
    <t>TRV2-1_fpkm</t>
  </si>
  <si>
    <t>TRV2-2_fpkm</t>
  </si>
  <si>
    <t>TRV2-3_fpkm</t>
  </si>
  <si>
    <t>TRV2-MIXTA-1_fpkm</t>
  </si>
  <si>
    <t>TRV2-MIXTA-2_fpkm</t>
  </si>
  <si>
    <t>TRV2-MIXTA-3_fpkm</t>
  </si>
  <si>
    <t>TRV2-1_count</t>
  </si>
  <si>
    <t>TRV2-2_count</t>
  </si>
  <si>
    <t>TRV2-3_count</t>
  </si>
  <si>
    <t>TRV2-MIXTA-1_count</t>
  </si>
  <si>
    <t>TRV2-MIXTA-2_count</t>
  </si>
  <si>
    <t>TRV2-MIXTA-3_count</t>
  </si>
  <si>
    <t>chr</t>
  </si>
  <si>
    <t>start</t>
  </si>
  <si>
    <t>end</t>
  </si>
  <si>
    <t>strand</t>
  </si>
  <si>
    <t>gene_name</t>
  </si>
  <si>
    <t>gene_description</t>
  </si>
  <si>
    <t>KEGG</t>
  </si>
  <si>
    <t>KEGG pathway</t>
  </si>
  <si>
    <t>NR</t>
  </si>
  <si>
    <t>Swissprot</t>
  </si>
  <si>
    <t>KOG</t>
  </si>
  <si>
    <t>GO</t>
  </si>
  <si>
    <t>Pfam</t>
  </si>
  <si>
    <t>regulated</t>
  </si>
  <si>
    <t>TF-Family</t>
  </si>
  <si>
    <t>TF-Category</t>
  </si>
  <si>
    <t>TF-Classification</t>
  </si>
  <si>
    <t>Sch000019825</t>
  </si>
  <si>
    <t>HiC_scaffold_4</t>
  </si>
  <si>
    <t>-</t>
  </si>
  <si>
    <t>--</t>
  </si>
  <si>
    <t>K09422 transcription factor MYB, plant | (RefSeq) myb-related protein 306 (A)</t>
  </si>
  <si>
    <t>AGN52095.1</t>
  </si>
  <si>
    <t>MYB16_ARATH RecName: Full=Transcription factor MYB16 {ECO:0000305}; AltName: Full=Myb-related protein 16 {ECO:0000303|PubMed:11597504}; Short=AtMYB16 {ECO:0000303|PubMed:11597504}; AltName: Full=Protein MIXTA homolog {ECO:0000303|PubMed:17376813}; Short=AtMIXTA {ECO:0000303|PubMed:17376813};</t>
  </si>
  <si>
    <t>At5g15310</t>
  </si>
  <si>
    <t>GO:0005634,nucleus; GO:0003677,DNA binding; GO:0003700,DNA-binding transcription factor activity; GO:0000902,cell morphogenesis; GO:0035017,cuticle pattern formation; GO:1901957,regulation of cutin biosynthetic process; GO:0003674,molecular_function; GO:0003676,nucleic acid binding; GO:0005488,binding; GO:0097159,organic cyclic compound binding; GO:1901363,heterocyclic compound binding; GO:0140110,transcription regulator activity; GO:0009653,anatomical structure morphogenesis; GO:0008150,biological_process; GO:0009987,cellular process; GO:0016043,cellular component organization; GO:0032502,developmental process; GO:0032989,cellular component morphogenesis; GO:0048856,anatomical structure development; GO:0048869,cellular developmental process; GO:0071840,cellular component organization or biogenesis; GO:0003002,regionalization; GO:0007275,multicellular organism development; GO:0007389,pattern specification process; GO:0032501,multicellular organismal process; GO:0042335,cuticle development; GO:0008152,metabolic process; GO:0009058,biosynthetic process; GO:0009059,macromolecule biosynthetic process; GO:0009889,regulation of biosynthetic process; GO:0010143,cutin biosynthetic process; GO:0010556,regulation of macromolecule biosynthetic process; GO:0019222,regulation of metabolic process; GO:0043170,macromolecule metabolic process; GO:0050789,regulation of biological process; GO:0060255,regulation of macromolecule metabolic process; GO:0065007,biological regulation; GO:0071704,organic substance metabol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0249.31:Myb-like DNA-binding domain</t>
  </si>
  <si>
    <t>down</t>
  </si>
  <si>
    <t>MYB</t>
  </si>
  <si>
    <t>TF</t>
  </si>
  <si>
    <t>MYB-&gt;MYB</t>
  </si>
  <si>
    <t>Sch000023314</t>
  </si>
  <si>
    <t>HiC_scaffold_5</t>
  </si>
  <si>
    <t>+</t>
  </si>
  <si>
    <t>K09419 heat shock transcription factor, other eukaryote | (RefSeq) heat stress transcription factor B-2a (A)</t>
  </si>
  <si>
    <t>XP_011076201.1</t>
  </si>
  <si>
    <t>HFB2C_ORYSJ RecName: Full=Heat stress transcription factor B-2c; AltName: Full=Heat stress transcription factor 24; Short=OsHsf-24;</t>
  </si>
  <si>
    <t>At4g11660</t>
  </si>
  <si>
    <t>GO:0005634,nucleus; GO:0003700,DNA-binding transcription factor activity; GO:0000978,RNA polymerase II proximal promoter sequence-specific DNA binding; GO:0006357,regulation of transcription by RNA polymerase II; GO:0140110,transcription regulator activity; GO:0003674,molecular_function; GO:0000976,transcription regulatory region sequence-specific DNA binding; GO:0000977,RNA polymerase II regulatory region sequence-specific DNA binding; GO:0000987,proximal promoter sequence-specific DNA binding; GO:0001012,RNA polymerase II regulatory region DNA binding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8152,metabolic process; GO:0006366,transcription by RNA polymerase II; GO:0006139,nucleobase-containing compound metabolic process; GO:0006351,transcription, DNA-templated; GO:0006355,regulation of 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0447.17:HSF-type DNA-binding</t>
  </si>
  <si>
    <t>HSF</t>
  </si>
  <si>
    <t>Sch000007579</t>
  </si>
  <si>
    <t>HiC_scaffold_2</t>
  </si>
  <si>
    <t>K00521 ferric-chelate reductase [EC:1.16.1.7] | (RefSeq) ferric reduction oxidase 7, chloroplastic-like (A)</t>
  </si>
  <si>
    <t>XP_011095243.1</t>
  </si>
  <si>
    <t>JA2L_SOLLC RecName: Full=NAC domain-containing protein JA2L {ECO:0000305}; AltName: Full=Protein JASMONIC ACID 2-LIKE {ECO:0000303|PubMed:25005917}; Short=Protein JA2-LIKE {ECO:0000303|PubMed:25005917};</t>
  </si>
  <si>
    <t>At4g27410</t>
  </si>
  <si>
    <t>GO:0005634,nucleus; GO:0003677,DNA binding; GO:0006952,defense response; GO:0006355,regulation of transcription, DNA-templated; GO:0003674,molecular_function; GO:0003676,nucleic acid binding; GO:0005488,binding; GO:0097159,organic cyclic compound binding; GO:1901363,heterocyclic compound binding; GO:0006950,response to stress; GO:0008150,biological_process; GO:0050896,response to stimulus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2365.15:No apical meristem (NAM) protein</t>
  </si>
  <si>
    <t>up</t>
  </si>
  <si>
    <t>NAC</t>
  </si>
  <si>
    <t>Sch000013738</t>
  </si>
  <si>
    <t>HiC_scaffold_3</t>
  </si>
  <si>
    <t>K09338 homeobox-leucine zipper protein | (RefSeq) homeobox-leucine zipper protein ATHB-12-like (A)</t>
  </si>
  <si>
    <t>PIN04145.1</t>
  </si>
  <si>
    <t>HOX24_ORYSJ RecName: Full=Homeobox-leucine zipper protein HOX24; AltName: Full=HD-ZIP protein HOX24; AltName: Full=Homeodomain transcription factor HOX24; AltName: Full=OsHox24;</t>
  </si>
  <si>
    <t>At2g46680</t>
  </si>
  <si>
    <t>GO:0005634,nucleus; GO:0000981,DNA-binding transcription factor activity, RNA polymerase II-specific; GO:0043565,sequence-specific DNA binding; GO:0045893,positive regulation of transcription, DNA-templated; GO:0140110,transcription regulator activity; GO:0003674,molecular_function; GO:0003700,DNA-binding transcription factor activity; GO:0003676,nucleic acid binding; GO:0003677,DNA binding; GO:0005488,binding; GO:0097159,organic cyclic compound binding; GO:1901363,heterocyclic compound binding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0046.29:Homeodomain</t>
  </si>
  <si>
    <t>HB-HD-ZIP</t>
  </si>
  <si>
    <t>HB-&gt;HB-HD-ZIP</t>
  </si>
  <si>
    <t>Sch000004006</t>
  </si>
  <si>
    <t>HiC_scaffold_1</t>
  </si>
  <si>
    <t>XP_011095277.1</t>
  </si>
  <si>
    <t>BBX32_ARATH RecName: Full=B-box zinc finger protein 32 {ECO:0000303|PubMed:19920209}; AltName: Full=EIP6, EMF1-INTERACTING PROTEIN 6;</t>
  </si>
  <si>
    <t>At5g54470</t>
  </si>
  <si>
    <t>GO:0005737,cytoplasm; GO:0005634,nucleus; GO:0003700,DNA-binding transcription factor activity; GO:0008270,zinc ion binding; GO:0009785,blue light signaling pathway; GO:0045892,negative regulation of transcription, DNA-templated; GO:0009640,photomorphogenesis; GO:0010017,red or far-red light signaling pathway; GO:0009909,regulation of flower development; GO:0006355,regulation of transcription, DNA-templated; GO:0010200,response to chitin; GO:0140110,transcription regulator activity; GO:0003674,molecular_function; GO:0005488,binding; GO:0046872,metal ion binding; GO:0043167,ion binding; GO:0043169,cation binding; GO:0046914,transition metal ion binding; GO:0007165,signal transduction; GO:0007154,cell communication; GO:0008150,biological_process; GO:0009314,response to radiation; GO:0009416,response to light stimulus; GO:0009628,response to abiotic stimulus; GO:0009637,response to blue light; GO:0009987,cellular process; GO:0023052,signaling; GO:0030522,intracellular receptor signaling pathway; GO:0050789,regulation of biological process; GO:0050794,regulation of cellular process; GO:0050896,response to stimulus; GO:0051716,cellular response to stimulus; GO:0065007,biological regulation; GO:0071214,cellular response to abiotic stimulus; GO:0071478,cellular response to radiation; GO:0071482,cellular response to light stimulus; GO:0071483,cellular response to blue light; GO:0104004,cellular response to environmental stimulus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7275,multicellular organism development; GO:0009639,response to red or far red light; GO:0009791,post-embryonic development; GO:0032501,multicellular organismal process; GO:0032502,developmental process; GO:0048856,anatomical structure development; GO:0071489,cellular response to red or far red light; GO:0000003,reproduction; GO:0003006,developmental process involved in reproduction; GO:0009908,flower development; GO:0022414,reproductive process; GO:0048367,shoot system development; GO:0048580,regulation of post-embryonic development; GO:0048608,reproductive structure development; GO:0048731,system development; GO:0048831,regulation of shoot system development; GO:0050793,regulation of developmental process; GO:0051239,regulation of multicellular organismal process; GO:0061458,reproductive system development; GO:0090567,reproductive shoot system development; GO:2000026,regulation of multicellular organismal development; GO:2000241,regulation of reproductive process; GO:0042493,response to drug; GO:0010033,response to organic substance; GO:0010243,response to organonitrogen compound; GO:0042221,response to chemical; GO:1901698,response to nitrogen compound; GO:1901700,response to oxygen-containing compound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PF00643.24:B-box zinc finger</t>
  </si>
  <si>
    <t>Others</t>
  </si>
  <si>
    <t>TR</t>
  </si>
  <si>
    <t>Sch000020478</t>
  </si>
  <si>
    <t>AEQ61905.1</t>
  </si>
  <si>
    <t>NAC81_ARATH RecName: Full=Protein ATAF2; AltName: Full=NAC domain-containing protein 81; Short=ANAC081;</t>
  </si>
  <si>
    <t>At5g63790</t>
  </si>
  <si>
    <t>GO:0005634,nucleus; GO:0003700,DNA-binding transcription factor activity; GO:0043424,protein histidine kinase binding; GO:0043565,sequence-specific DNA binding; GO:0009793,embryo development ending in seed dormancy; GO:0010150,leaf senescence; GO:0045892,negative regulation of transcription, DNA-templated; GO:0045893,positive regulation of transcription, DNA-templated; GO:0008361,regulation of cell size; GO:0010099,regulation of photomorphogenesis; GO:0009620,response to fungus; GO:0009753,response to jasmonic acid; GO:0009416,response to light stimulus; GO:0009751,response to salicylic acid; GO:0009744,response to sucrose; GO:0009611,response to wounding; GO:0016032,viral process; GO:0140110,transcription regulator activity; GO:0003674,molecular_function; GO:0005515,protein binding; GO:0005488,binding; GO:0019899,enzyme binding; GO:0019900,kinase binding; GO:0019901,protein kinase binding; GO:0003676,nucleic acid binding; GO:0003677,DNA binding; GO:0097159,organic cyclic compound binding; GO:1901363,heterocyclic compound binding; GO:0000003,reproduction; GO:0003006,developmental process involved in reproduction; GO:0007275,multicellular organism development; GO:0009790,embryo development; GO:0008150,biological_process; GO:0009791,post-embryonic development; GO:0010154,fruit development; GO:0022414,reproductive process; GO:0032501,multicellular organismal process; GO:0032502,developmental process; GO:0048316,seed development; GO:0048608,reproductive structure development; GO:0048731,system development; GO:0048856,anatomical structure development; GO:0061458,reproductive system development; GO:0007568,aging; GO:0048366,leaf development; GO:0048367,shoot system development; GO:0048827,phyllome development; GO:0090693,plant organ senescence; GO:0099402,plant organ development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9891,positive regulation of biosynthetic process; GO:0009893,positive regulation of metabolic process; GO:0010557,positive regulation of macromolecule biosynthetic process; GO:0010604,positive regulation of macromolecule metabolic process; GO:0010628,positive regulation of gene expression; GO:0045935,positive regulation of nucleobase-containing compound metabolic process; GO:0031325,positive regulation of cellular metabolic process; GO:0031328,positive regulation of cellular biosynthetic process; GO:0048518,positive regulation of biological process; GO:0048522,positive regulation of cellular process; GO:0051173,positive regulation of nitrogen compound metabolic process; GO:0051254,positive regulation of RNA metabolic process; GO:1902680,positive regulation of RNA biosynthetic process; GO:1903508,positive regulation of nucleic acid-templated transcription; GO:0016043,cellular component organization; GO:0032535,regulation of cellular component size; GO:0065008,regulation of biological quality; GO:0071840,cellular component organization or biogenesis; GO:0090066,regulation of anatomical structure size; GO:0009314,response to radiation; GO:0009628,response to abiotic stimulus; GO:0009639,response to red or far red light; GO:0009640,photomorphogenesis; GO:0048580,regulation of post-embryonic development; GO:0048583,regulation of response to stimulus; GO:0050793,regulation of developmental process; GO:0050896,response to stimulus; GO:0051239,regulation of multicellular organismal process; GO:2000026,regulation of multicellular organismal development; GO:2000030,regulation of response to red or far red light; GO:0009605,response to external stimulus; GO:0009607,response to biotic stimulus; GO:0051707,response to other organism; GO:0043207,response to external biotic stimulus; GO:0051704,multi-organism process; GO:0001101,response to acid chemical; GO:0009719,response to endogenous stimulus; GO:0009725,response to hormone; GO:0010033,response to organic substance; GO:0042221,response to chemical; GO:1901700,response to oxygen-containing compound; GO:0042493,response to drug; GO:0014070,response to organic cyclic compound; GO:0046677,response to antibiotic; GO:0009743,response to carbohydrate; GO:0034285,response to disaccharide; GO:0006950,response to stress; GO:0044403,symbiont process; GO:0044419,interspecies interaction between organism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05315</t>
  </si>
  <si>
    <t>K10523 speckle-type POZ protein | (RefSeq) BTB/POZ domain-containing protein At1g55760-like isoform X1 (A)</t>
  </si>
  <si>
    <t>PIN27034.1</t>
  </si>
  <si>
    <t>BT1_ARATH RecName: Full=BTB/POZ and TAZ domain-containing protein 1; AltName: Full=BTB and TAZ domain protein 1;</t>
  </si>
  <si>
    <t>At5g63160</t>
  </si>
  <si>
    <t>GO:0005737,cytoplasm; GO:0005634,nucleus; GO:0005516,calmodulin binding; GO:0046872,metal ion binding; GO:0009553,embryo sac development; GO:0009555,pollen development; GO:0016567,protein ubiquitination; GO:0006355,regulation of transcription, DNA-templated; GO:0009733,response to auxin; GO:0042542,response to hydrogen peroxide; GO:0009751,response to salicylic acid; GO:0005515,protein binding; GO:0003674,molecular_function; GO:0005488,binding; GO:0043167,ion binding; GO:0043169,cation binding; GO:0007275,multicellular organism development; GO:0008150,biological_process; GO:0032501,multicellular organismal process; GO:0032502,developmental process; GO:0048229,gametophyte development; GO:0048856,anatomical structure development; GO:0008152,metabolic process; GO:0006464,cellular protein modification process; GO:0006807,nitrogen compound metabolic process; GO:0009987,cellular process; GO:0019538,protein metabolic process; GO:0032446,protein modification by small protein conjugation; GO:0036211,protein modification process; GO:0043170,macromolecule metabolic process; GO:0043412,macromolecule modification; GO:0044237,cellular metabolic process; GO:0044238,primary metabolic process; GO:0044260,cellular macromolecule metabolic process; GO:0044267,cellular protein metabolic process; GO:0070647,protein modification by small protein conjugation or removal; GO:0071704,organic substance metabolic process; GO:1901564,organonitrogen compound metabolic process; GO:0006139,nucleobase-containing compound metabolic process; GO:0006351,transcription, DNA-templated; GO:0006725,cellular aromatic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719,response to endogenous stimulus; GO:0009725,response to hormone; GO:0010033,response to organic substance; GO:0042221,response to chemical; GO:0050896,response to stimulus; GO:0000302,response to reactive oxygen species; GO:0006950,response to stress; GO:0006979,response to oxidative stress; GO:0042493,response to drug; GO:0009636,response to toxic substance; GO:0010035,response to inorganic substance; GO:0046677,response to antibiotic; GO:1901700,response to oxygen-containing compound; GO:0001101,response to acid chemical; GO:0014070,response to organic cyclic compound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PF00651.31:BTB/POZ domain</t>
  </si>
  <si>
    <t>TAZ</t>
  </si>
  <si>
    <t>Sch000017577</t>
  </si>
  <si>
    <t>K09422 transcription factor MYB, plant | (RefSeq) transcription factor MYB44-like (A)</t>
  </si>
  <si>
    <t>XP_012851720.1</t>
  </si>
  <si>
    <t>MYB73_ARATH RecName: Full=Transcription factor MYB73 {ECO:0000303|PubMed:11597504}; AltName: Full=Myb-related protein 73 {ECO:0000303|PubMed:11597504}; Short=AtMYB73 {ECO:0000303|PubMed:11597504};</t>
  </si>
  <si>
    <t>At4g37260</t>
  </si>
  <si>
    <t>GO:0005634,nucleus; GO:0003700,DNA-binding transcription factor activity; GO:0000981,DNA-binding transcription factor activity, RNA polymerase II-specific; GO:0000978,RNA polymerase II proximal promoter sequence-specific DNA binding; GO:0000976,transcription regulatory region sequence-specific DNA binding; GO:0019760,glucosinolate metabolic process; GO:1901001,negative regulation of response to salt stress; GO:0010929,positive regulation of auxin mediated signaling pathway; GO:0006355,regulation of transcription, DNA-templated; GO:0010200,response to chitin; GO:0140110,transcription regulator activity; GO:0003674,molecular_function; GO:0000977,RNA polymerase II regulatory region sequence-specific DNA binding; GO:0000987,proximal promoter sequence-specific DNA binding; GO:0001012,RNA polymerase II regulatory region DNA binding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6790,sulfur compound metabolic process; GO:0008152,metabolic process; GO:0006082,organic acid metabolic process; GO:0006807,nitrogen compound metabolic process; GO:0008150,biological_process; GO:0009987,cellular process; GO:0016143,S-glycoside metabolic process; GO:0019748,secondary metabolic process; GO:0019757,glycosinolate metabolic process; GO:0043436,oxoacid metabolic process; GO:0044237,cellular metabolic process; GO:0044281,small molecule metabolic process; GO:0071704,organic substance metabolic process; GO:1901135,carbohydrate derivative metabolic process; GO:1901564,organonitrogen compound metabolic process; GO:1901657,glycosyl compound metabolic process; GO:0006950,response to stress; GO:0006970,response to osmotic stress; GO:0009628,response to abiotic stimulus; GO:0009651,response to salt stress; GO:0047484,regulation of response to osmotic stress; GO:0048519,negative regulation of biological process; GO:0048583,regulation of response to stimulus; GO:0048585,negative regulation of response to stimulus; GO:0050789,regulation of biological process; GO:0050896,response to stimulus; GO:0065007,biological regulation; GO:0080134,regulation of response to stress; GO:1901000,regulation of response to salt stress; GO:0007165,signal transduction; GO:0007154,cell communication; GO:0009719,response to endogenous stimulus; GO:0009725,response to hormone; GO:0009733,response to auxin; GO:0009734,auxin-activated signaling pathway; GO:0009755,hormone-mediated signaling pathway; GO:0009966,regulation of signal transduction; GO:0009967,positive regulation of signal transduction; GO:0010033,response to organic substance; GO:0010646,regulation of cell communication; GO:0010647,positive regulation of cell communication; GO:0010928,regulation of auxin mediated signaling pathway; GO:0023052,signaling; GO:0070887,cellular response to chemical stimulus; GO:0023051,regulation of signaling; GO:0023056,positive regulation of signaling; GO:0032870,cellular response to hormone stimulus; GO:0042221,response to chemical; GO:0048518,positive regulation of biological process; GO:0048522,positive regulation of cellular process; GO:0048584,positive regulation of response to stimulus; GO:0050794,regulation of cellular process; GO:0051716,cellular response to stimulus; GO:0071310,cellular response to organic substance; GO:0071365,cellular response to auxin stimulus; GO:0071495,cellular response to endogenous stimulus; GO:0006139,nucleobase-containing compound metabolic process; GO:0006351,transcription, DNA-templated; GO:0006725,cellular aromatic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42493,response to drug; GO:0010243,response to organonitrogen compound; GO:1901698,response to nitrogen compound; GO:1901700,response to oxygen-containing compound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11706</t>
  </si>
  <si>
    <t>K14484 auxin-responsive protein IAA | (RefSeq) auxin-induced protein 22D-like (A)</t>
  </si>
  <si>
    <t>ko04075: Plant hormone signal transduction</t>
  </si>
  <si>
    <t>PIN25819.1</t>
  </si>
  <si>
    <t>AX22D_VIGRR RecName: Full=Auxin-induced protein 22D; AltName: Full=Indole-3-acetic acid-induced protein ARG13;</t>
  </si>
  <si>
    <t>At5g43700</t>
  </si>
  <si>
    <t>GO:0005634,nucleus; GO:0009734,auxin-activated signaling pathway; GO:0006355,regulation of transcription, DNA-templated; GO:0007165,signal transduction; GO:0007154,cell communication; GO:0008150,biological_process; GO:0009719,response to endogenous stimulus; GO:0009725,response to hormone; GO:0009733,response to auxin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5,cellular response to auxin stimulus; GO:0071495,cellular response to endogenous stimulus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2309.16:AUX/IAA family</t>
  </si>
  <si>
    <t>AUX/IAA</t>
  </si>
  <si>
    <t>Sch000002422</t>
  </si>
  <si>
    <t>K12135 zinc finger protein CONSTANS | (RefSeq) zinc finger protein CONSTANS-LIKE 2-like (A)</t>
  </si>
  <si>
    <t>ko04712: Circadian rhythm - plant</t>
  </si>
  <si>
    <t>PIN22548.1</t>
  </si>
  <si>
    <t>COL16_ARATH RecName: Full=Zinc finger protein CONSTANS-LIKE 16;</t>
  </si>
  <si>
    <t>At1g25440</t>
  </si>
  <si>
    <t>GO:0005634,nucleus; GO:0003700,DNA-binding transcription factor activity; GO:0008270,zinc ion binding; GO:0006355,regulation of transcription, DNA-templated; GO:0140110,transcription regulator activity; GO:0003674,molecular_function; GO:0005488,binding; GO:0046872,metal ion binding; GO:0043167,ion binding; GO:0043169,cation binding; GO:0046914,transition metal ion binding; GO:0008152,metabolic process; GO:0006139,nucleobase-containing compound metabolic process; GO:0006351,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6203.14:CCT motif</t>
  </si>
  <si>
    <t>C2C2-CO-like</t>
  </si>
  <si>
    <t>C2C2-&gt;C2C2-CO-like</t>
  </si>
  <si>
    <t>Sch000002866</t>
  </si>
  <si>
    <t>K09422 transcription factor MYB, plant | (RefSeq) transcription factor MYB14 (A)</t>
  </si>
  <si>
    <t>AGN52074.1</t>
  </si>
  <si>
    <t>MYB14_ARATH RecName: Full=Transcription factor MYB14 {ECO:0000303|PubMed:9839469}; AltName: Full=Myb-related protein 14 {ECO:0000303|PubMed:9839469}; Short=AtMYB14 {ECO:0000303|PubMed:9839469}; Short=MYB14At {ECO:0000303|PubMed:9839469};</t>
  </si>
  <si>
    <t>At2g31180</t>
  </si>
  <si>
    <t>GO:0005634,nucleus; GO:0003700,DNA-binding transcription factor activity; GO:0000976,transcription regulatory region sequence-specific DNA binding; GO:0045893,positive regulation of transcription, DNA-templated; GO:0009409,response to cold; GO:0050826,response to freezing; GO:0140110,transcription regulator activity; GO:0003674,molecular_function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6950,response to stress; GO:0009266,response to temperature stimulus; GO:0009628,response to abiotic stimulus; GO:0050896,response to stimulu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MYB-related</t>
  </si>
  <si>
    <t>MYB-&gt;MYB-related</t>
  </si>
  <si>
    <t>Sch000016362</t>
  </si>
  <si>
    <t>K16225 probable WRKY transcription factor 52 | (RefSeq) disease resistance protein RRS1-like (A)</t>
  </si>
  <si>
    <t>ko04626: Plant-pathogen interaction</t>
  </si>
  <si>
    <t>AKA27873.1</t>
  </si>
  <si>
    <t>WRK70_SOLLC RecName: Full=WRKY DNA-binding transcription factor 70 {ECO:0000303|PubMed:21898085}; Short=SlWRKY70 {ECO:0000303|PubMed:21898085};</t>
  </si>
  <si>
    <t>At3g56400</t>
  </si>
  <si>
    <t>GO:0005634,nucleus; GO:0003700,DNA-binding transcription factor activity; GO:0043565,sequence-specific DNA binding; GO:0002215,defense response to nematode; GO:2000068,regulation of defense response to insect; GO:0009625,response to insect; GO:0009753,response to jasmonic acid; GO:0009624,response to nematode; GO:0009751,response to salicylic acid; GO:0140110,transcription regulator activity; GO:0003674,molecular_function; GO:0003676,nucleic acid binding; GO:0003677,DNA binding; GO:0005488,binding; GO:0097159,organic cyclic compound binding; GO:1901363,heterocyclic compound binding; GO:0006952,defense response; GO:0006950,response to stress; GO:0008150,biological_process; GO:0009605,response to external stimulus; GO:0009607,response to biotic stimulus; GO:0051707,response to other organism; GO:0043207,response to external biotic stimulus; GO:0050896,response to stimulus; GO:0051704,multi-organism process; GO:0098542,defense response to other organism; GO:0002213,defense response to insect; GO:0002831,regulation of response to biotic stimulus; GO:0031347,regulation of defense response; GO:0032101,regulation of response to external stimulus; GO:0043900,regulation of multi-organism process; GO:0048583,regulation of response to stimulus; GO:0050789,regulation of biological process; GO:0065007,biological regulation; GO:0080134,regulation of response to stress; GO:0001101,response to acid chemical; GO:0009719,response to endogenous stimulus; GO:0009725,response to hormone; GO:0010033,response to organic substance; GO:0042221,response to chemical; GO:1901700,response to oxygen-containing compound; GO:0042493,response to drug; GO:0014070,response to organic cyclic compound; GO:0046677,response to antibiotic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3106.15:WRKY DNA -binding domain</t>
  </si>
  <si>
    <t>WRKY</t>
  </si>
  <si>
    <t>Sch000006010</t>
  </si>
  <si>
    <t>AGN52031.1</t>
  </si>
  <si>
    <t>Sch000014374</t>
  </si>
  <si>
    <t>PIN16427.1</t>
  </si>
  <si>
    <t>COL5_ARATH RecName: Full=Zinc finger protein CONSTANS-LIKE 5;</t>
  </si>
  <si>
    <t>At5g57660</t>
  </si>
  <si>
    <t>GO:0005634,nucleus; GO:0003700,DNA-binding transcription factor activity; GO:0000976,transcription regulatory region sequence-specific DNA binding; GO:0008270,zinc ion binding; GO:0009909,regulation of flower development; GO:0006355,regulation of transcription, DNA-templated; GO:0140110,transcription regulator activity; GO:0003674,molecular_function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46872,metal ion binding; GO:0043167,ion binding; GO:0043169,cation binding; GO:0046914,transition metal ion binding; GO:0000003,reproduction; GO:0003006,developmental process involved in reproduction; GO:0007275,multicellular organism development; GO:0008150,biological_process; GO:0009791,post-embryonic development; GO:0009908,flower development; GO:0022414,reproductive process; GO:0032501,multicellular organismal process; GO:0032502,developmental process; GO:0048367,shoot system development; GO:0048580,regulation of post-embryonic development; GO:0048608,reproductive structure development; GO:0048731,system development; GO:0048831,regulation of shoot system development; GO:0048856,anatomical structure development; GO:0050789,regulation of biological process; GO:0050793,regulation of developmental process; GO:0051239,regulation of multicellular organismal process; GO:0061458,reproductive system development; GO:0065007,biological regulation; GO:0090567,reproductive shoot system development; GO:2000026,regulation of multicellular organismal development; GO:2000241,regulation of reproductive process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03477</t>
  </si>
  <si>
    <t>K09422 transcription factor MYB, plant | (RefSeq) transcription factor MYB108 (A)</t>
  </si>
  <si>
    <t>AGN52033.1</t>
  </si>
  <si>
    <t>MYB78_ARATH RecName: Full=Transcription factor MYB78 {ECO:0000303|PubMed:9839469}; AltName: Full=Myb-related protein 78 {ECO:0000303|PubMed:9839469}; Short=AtMYB78 {ECO:0000303|PubMed:9839469};</t>
  </si>
  <si>
    <t>At5g49620</t>
  </si>
  <si>
    <t>GO:0005634,nucleus; GO:0003700,DNA-binding transcription factor activity; GO:0043565,sequence-specific DNA binding; GO:0000976,transcription regulatory region sequence-specific DNA binding; GO:0006355,regulation of transcription, DNA-templated; GO:0009737,response to abscisic acid; GO:1902074,response to salt; GO:0140110,transcription regulator activity; GO:0003674,molecular_function; GO:0003676,nucleic acid binding; GO:0003677,DNA binding; GO:0005488,binding; GO:0097159,organic cyclic compound binding; GO:1901363,heterocyclic compound binding; GO:0001067,regulatory region nucleic acid binding; GO:0003690,double-stranded DNA binding; GO:0044212,transcription regulatory region DNA binding; GO:1990837,sequence-specific double-stranded DNA binding; GO:0008152,metabolic process; GO:0006139,nucleobase-containing compound metabolic process; GO:0006351,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1101,response to acid chemical; GO:0009719,response to endogenous stimulus; GO:0009725,response to hormone; GO:0010033,response to organic substance; GO:0033993,response to lipid; GO:0042221,response to chemical; GO:0050896,response to stimulus; GO:0097305,response to alcohol; GO:1901700,response to oxygen-containing compound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25542</t>
  </si>
  <si>
    <t>HiC_scaffold_6</t>
  </si>
  <si>
    <t>K09184 GATA-binding protein, other eukaryote | (RefSeq) GATA transcription factor 8-like isoform X1 (A)</t>
  </si>
  <si>
    <t>XP_011084325.1</t>
  </si>
  <si>
    <t>GATA8_ARATH RecName: Full=GATA transcription factor 8;</t>
  </si>
  <si>
    <t>At3g54810</t>
  </si>
  <si>
    <t>GO:0005634,nucleus; GO:0003700,DNA-binding transcription factor activity; GO:0000976,transcription regulatory region sequence-specific DNA binding; GO:0008270,zinc ion binding; GO:0030154,cell differentiation; GO:0007623,circadian rhythm; GO:0045893,positive regulation of transcription, DNA-templated; GO:0009845,seed germination; GO:0140110,transcription regulator activity; GO:0003674,molecular_function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46872,metal ion binding; GO:0043167,ion binding; GO:0043169,cation binding; GO:0046914,transition metal ion binding; GO:0008150,biological_process; GO:0009987,cellular process; GO:0032502,developmental process; GO:0048869,cellular developmental process; GO:0048511,rhythmic process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7275,multicellular organism development; GO:0009791,post-embryonic development; GO:0032501,multicellular organismal process; GO:0048856,anatomical structure development; GO:0090351,seedling development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0320.27:GATA zinc finger</t>
  </si>
  <si>
    <t>C2C2-GATA</t>
  </si>
  <si>
    <t>C2C2-&gt;C2C2-GATA</t>
  </si>
  <si>
    <t>Sch000010471</t>
  </si>
  <si>
    <t>K23048 RING finger protein unkempt | (RefSeq) zinc finger CCCH domain-containing protein 23-like (A)</t>
  </si>
  <si>
    <t>PIN14151.1</t>
  </si>
  <si>
    <t>C3H20_ARATH RecName: Full=Zinc finger CCCH domain-containing protein 20; Short=AtC3H20;</t>
  </si>
  <si>
    <t>At2g19810</t>
  </si>
  <si>
    <t>GO:0005886,plasma membrane; GO:0003677,DNA binding; GO:0003700,DNA-binding transcription factor activity; GO:0046872,metal ion binding; GO:0006355,regulation of transcription, DNA-templated; GO:0006979,response to oxidative stress; GO:0003674,molecular_function; GO:0003676,nucleic acid binding; GO:0005488,binding; GO:0097159,organic cyclic compound binding; GO:1901363,heterocyclic compound binding; GO:0140110,transcription regulator activity; GO:0043167,ion binding; GO:0043169,cation binding; GO:0008152,metabolic process; GO:0006139,nucleobase-containing compound metabolic process; GO:0006351,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6950,response to stress; GO:0050896,response to stimulus; GO:0005575,cellular_component; GO:0016020,membrane; GO:0005623,cell; GO:0044464,cell part; GO:0071944,cell periphery</t>
  </si>
  <si>
    <t>PF18345.1:Zinc finger domain</t>
  </si>
  <si>
    <t>C3H</t>
  </si>
  <si>
    <t>Sch000014284</t>
  </si>
  <si>
    <t>K09419 heat shock transcription factor, other eukaryote | (RefSeq) heat stress transcription factor A-7a (A)</t>
  </si>
  <si>
    <t>PIN06966.1</t>
  </si>
  <si>
    <t>HFA2C_ORYSJ RecName: Full=Heat stress transcription factor A-2c; AltName: Full=Heat stress transcription factor 25; Short=OsHsf-25; AltName: Full=Heat stress transcription factor 6; Short=OsHSF6; Short=rHsf6;</t>
  </si>
  <si>
    <t>At3g22830</t>
  </si>
  <si>
    <t>GO:0005737,cytoplasm; GO:0005634,nucleus; GO:0003700,DNA-binding transcription factor activity; GO:0042802,identical protein binding; GO:0000978,RNA polymerase II proximal promoter sequence-specific DNA binding; GO:0034605,cellular response to heat; GO:0006357,regulation of transcription by RNA polymerase II; GO:0140110,transcription regulator activity; GO:0003674,molecular_function; GO:0005515,protein binding; GO:0005488,binding; GO:0000976,transcription regulatory region sequence-specific DNA binding; GO:0000977,RNA polymerase II regulatory region sequence-specific DNA binding; GO:0000987,proximal promoter sequence-specific DNA binding; GO:0001012,RNA polymerase II regulatory region DNA binding; GO:0001067,regulatory region nucleic acid binding; GO:0003676,nucleic acid binding; GO:0003677,DNA binding; GO:0003690,double-stranded DNA binding; GO:0044212,transcription regulatory region DNA binding; GO:0043565,sequence-specific DNA binding; GO:0097159,organic cyclic compound binding; GO:1901363,heterocyclic compound binding; GO:1990837,sequence-specific double-stranded DNA binding; GO:0006950,response to stress; GO:0008150,biological_process; GO:0009266,response to temperature stimulus; GO:0009408,response to heat; GO:0009628,response to abiotic stimulus; GO:0009987,cellular process; GO:0033554,cellular response to stress; GO:0050896,response to stimulus; GO:0051716,cellular response to stimulus; GO:0008152,metabolic process; GO:0006366,transcription by RNA polymerase II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Sch000025250</t>
  </si>
  <si>
    <t>K09422 transcription factor MYB, plant | (RefSeq) transcription factor MYB6-like isoform X1 (A)</t>
  </si>
  <si>
    <t>AKA59780.1</t>
  </si>
  <si>
    <t>MYB1_CROXC RecName: Full=Transcription factor MYB1 {ECO:0000305}; AltName: Full=Myb-related protein 1 {ECO:0000303|PubMed:31004005}; Short=CcMYB1 {ECO:0000303|PubMed:31004005};</t>
  </si>
  <si>
    <t>At3g13540</t>
  </si>
  <si>
    <t>GO:0005634,nucleus; GO:0003677,DNA binding; GO:0003674,molecular_function; GO:0003676,nucleic acid binding; GO:0005488,binding; GO:0097159,organic cyclic compound binding; GO:1901363,heterocyclic compound binding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07121</t>
  </si>
  <si>
    <t>K12133 MYB-related transcription factor LHY | (RefSeq) uncharacterized protein LOC112280611 (A)</t>
  </si>
  <si>
    <t>XP_020548215.1</t>
  </si>
  <si>
    <t>RVE1_ARATH RecName: Full=Protein REVEILLE 1;</t>
  </si>
  <si>
    <t>At5g17300</t>
  </si>
  <si>
    <t>GO:0005634,nucleus; GO:0003677,DNA binding; GO:0003700,DNA-binding transcription factor activity; GO:0009734,auxin-activated signaling pathway; GO:0007623,circadian rhythm; GO:0010600,regulation of auxin biosynthetic process; GO:0006355,regulation of transcription, DNA-templated; GO:0003674,molecular_function; GO:0003676,nucleic acid binding; GO:0005488,binding; GO:0097159,organic cyclic compound binding; GO:1901363,heterocyclic compound binding; GO:0140110,transcription regulator activity; GO:0007165,signal transduction; GO:0007154,cell communication; GO:0008150,biological_process; GO:0009719,response to endogenous stimulus; GO:0009725,response to hormone; GO:0009733,response to auxin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5,cellular response to auxin stimulus; GO:0071495,cellular response to endogenous stimulus; GO:0048511,rhythmic process; GO:0008152,metabolic process; GO:0009058,biosynthetic process; GO:0009850,auxin metabolic process; GO:0009851,auxin biosynthetic process; GO:0009889,regulation of biosynthetic process; GO:0010817,regulation of hormone levels; GO:0019222,regulation of metabolic process; GO:0031323,regulation of cellular metabolic process; GO:0031326,regulation of cellular biosynthetic process; GO:0032350,regulation of hormone metabolic process; GO:0042445,hormone metabolic process; GO:0042446,hormone biosynthetic process; GO:0044237,cellular metabolic process; GO:0044249,cellular biosynthetic process; GO:0046885,regulation of hormone biosynthetic process; GO:0065008,regulation of biological quality; GO:0090354,regulation of auxin metabolic process; GO:0006139,nucleobase-containing compound metabolic process; GO:0006351,transcription, DNA-templated; GO:0006725,cellular aromatic compound metabolic process; GO:0006807,nitrogen compound metabolic process; GO:0009059,macromolecule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8,primary metabol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22316</t>
  </si>
  <si>
    <t>PIN22567.1</t>
  </si>
  <si>
    <t>At2g32030</t>
  </si>
  <si>
    <t>GO:0008080,N-acetyltransferase activity; GO:0003674,molecular_function; GO:0003824,catalytic activity; GO:0016407,acetyltransferase activity; GO:0016410,N-acyltransferase activity; GO:0016740,transferase activity; GO:0016746,transferase activity, transferring acyl groups; GO:0016747,transferase activity, transferring acyl groups other than amino-acyl groups</t>
  </si>
  <si>
    <t>PF13302.7:Acetyltransferase (GNAT) domain</t>
  </si>
  <si>
    <t>GNAT</t>
  </si>
  <si>
    <t>Sch000016118</t>
  </si>
  <si>
    <t>K13459 disease resistance protein RPS2 | (RefSeq) probable disease resistance protein At4g27220 isoform X1 (A)</t>
  </si>
  <si>
    <t>XP_011076580.1</t>
  </si>
  <si>
    <t>Sch000003181</t>
  </si>
  <si>
    <t>K09338 homeobox-leucine zipper protein | (RefSeq) homeobox-leucine zipper protein HAT5-like (A)</t>
  </si>
  <si>
    <t>XP_011071034.1</t>
  </si>
  <si>
    <t>HOX16_ORYSI RecName: Full=Homeobox-leucine zipper protein HOX16; AltName: Full=HD-ZIP protein HOX16; AltName: Full=Homeodomain transcription factor HOX16; AltName: Full=OsHox16;</t>
  </si>
  <si>
    <t>At2g22430</t>
  </si>
  <si>
    <t>GO:0005634,nucleus; GO:0000981,DNA-binding transcription factor activity, RNA polymerase II-specific; GO:0043565,sequence-specific DNA binding; GO:0140110,transcription regulator activity; GO:0003674,molecular_function; GO:0003700,DNA-binding transcription factor activity; GO:0003676,nucleic acid binding; GO:0003677,DNA binding; GO:0005488,binding; GO:0097159,organic cyclic compound binding; GO:1901363,heterocyclic compound binding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28057</t>
  </si>
  <si>
    <t>K18878 BHLH transcription factor Upa20 | (RefSeq) Upa20; transcription factor bHLH137-like (A)</t>
  </si>
  <si>
    <t>AKN09644.1</t>
  </si>
  <si>
    <t>BH049_ARATH RecName: Full=Transcription factor bHLH49; AltName: Full=Basic helix-loop-helix protein 49; Short=AtbHLH49; Short=bHLH 49; AltName: Full=Protein ACTIVATOR FOR CELL ELONGATION 1; AltName: Full=Transcription factor EN 82; AltName: Full=bHLH transcription factor bHLH049;</t>
  </si>
  <si>
    <t>At1g68920</t>
  </si>
  <si>
    <t>GO:0005634,nucleus; GO:0003700,DNA-binding transcription factor activity; GO:0046983,protein dimerization activity; GO:0000976,transcription regulatory region sequence-specific DNA binding; GO:0040008,regulation of growth; GO:0006355,regulation of transcription, DNA-templated; GO:0140110,transcription regulator activity; GO:0003674,molecular_function; GO:0005515,protein binding; GO:0005488,binding; GO:0001067,regulatory region nucleic acid binding; GO:0003676,nucleic acid binding; GO:0003677,DNA binding; GO:0003690,double-stranded DNA binding; GO:0044212,transcription regulatory region DNA binding; GO:0043565,sequence-specific DNA binding; GO:0097159,organic cyclic compound binding; GO:1901363,heterocyclic compound binding; GO:1990837,sequence-specific double-stranded DNA binding; GO:0040007,growth; GO:0008150,biological_process; GO:0050789,regulation of biological process; GO:0065007,biological regulation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0010.26:Helix-loop-helix DNA-binding domain</t>
  </si>
  <si>
    <t>bHLH</t>
  </si>
  <si>
    <t>novel.1878</t>
  </si>
  <si>
    <t>K18754 protein lin-28 | (RefSeq) hypothetical protein (A)</t>
  </si>
  <si>
    <t>XP_018851360.1</t>
  </si>
  <si>
    <t>CSP2_ARATH RecName: Full=Cold shock protein 2; Short=AtCSP2; AltName: Full=Cold shock domain-containing protein 2; AltName: Full=Glycine-rich protein 2; Short=AtGRP2;</t>
  </si>
  <si>
    <t>At4g38680</t>
  </si>
  <si>
    <t>GO:0005737,cytoplasm; GO:0005829,cytosol; GO:0005730,nucleolus; GO:0005634,nucleus; GO:0005886,plasma membrane; GO:0031982,vesicle; GO:0003690,double-stranded DNA binding; GO:0003729,mRNA binding; GO:0003676,nucleic acid binding; GO:0003697,single-stranded DNA binding; GO:0008270,zinc ion binding; GO:0009631,cold acclimation; GO:0032508,DNA duplex unwinding; GO:0043457,regulation of cellular respiration; GO:0009737,response to abscisic acid; GO:0009409,response to cold; GO:0009269,response to desiccation; GO:0009414,response to water deprivation; GO:0048316,seed development; GO:0048443,stamen development; GO:0010228,vegetative to reproductive phase transition of meristem; GO:0003674,molecular_function; GO:0003677,DNA binding; GO:0005488,binding; GO:0097159,organic cyclic compound binding; GO:1901363,heterocyclic compound binding; GO:0003723,RNA binding; GO:0046872,metal ion binding; GO:0043167,ion binding; GO:0043169,cation binding; GO:0046914,transition metal ion binding; GO:0006950,response to stress; GO:0008150,biological_process; GO:0009266,response to temperature stimulus; GO:0009628,response to abiotic stimulus; GO:0050896,response to stimulus; GO:0051276,chromosome organization; GO:0006996,organelle organization; GO:0009987,cellular process; GO:0016043,cellular component organization; GO:0032392,DNA geometric change; GO:0071103,DNA conformation change; GO:0071840,cellular component organization or biogenesis; GO:0008152,metabolic process; GO:0006091,generation of precursor metabolites and energy; GO:0055114,oxidation-reduction process; GO:0015980,energy derivation by oxidation of organic compounds; GO:0019222,regulation of metabolic process; GO:0031323,regulation of cellular metabolic process; GO:0043467,regulation of generation of precursor metabolites and energy; GO:0044237,cellular metabolic process; GO:0045333,cellular respiration; GO:0050789,regulation of biological process; GO:0050794,regulation of cellular process; GO:0065007,biological regulation; GO:0001101,response to acid chemical; GO:0009719,response to endogenous stimulus; GO:0009725,response to hormone; GO:0010033,response to organic substance; GO:0033993,response to lipid; GO:0042221,response to chemical; GO:0097305,response to alcohol; GO:1901700,response to oxygen-containing compound; GO:0009415,response to water; GO:0010035,response to inorganic substance; GO:0000003,reproduction; GO:0003006,developmental process involved in reproduction; GO:0007275,multicellular organism development; GO:0009791,post-embryonic development; GO:0010154,fruit development; GO:0022414,reproductive process; GO:0032501,multicellular organismal process; GO:0032502,developmental process; GO:0048608,reproductive structure development; GO:0048731,system development; GO:0048856,anatomical structure development; GO:0061458,reproductive system development; GO:0009908,flower development; GO:0048367,shoot system development; GO:0048437,floral organ development; GO:0048438,floral whorl development; GO:0048466,androecium development; GO:0048827,phyllome development; GO:0090567,reproductive shoot system development; GO:0099402,plant organ development; GO:0005622,intracellular; GO:0005575,cellular_component; GO:0005623,cell; GO:0044424,intracellular part; GO:0044464,cell part; GO:0044444,cytoplasmic part; GO:0043231,intracellular membrane-bounded organelle; GO:0031974,membrane-enclosed lumen; GO:0031981,nuclear lumen; GO:0043226,organelle; GO:0043227,membrane-bounded organelle; GO:0043228,non-membrane-bounded organelle; GO:0043229,intracellular organelle; GO:0043232,intracellular non-membrane-bounded organelle; GO:0043233,organelle lumen; GO:0044422,organelle part; GO:0044428,nuclear part; GO:0044446,intracellular organelle part; GO:0070013,intracellular organelle lumen; GO:0016020,membrane; GO:0071944,cell periphery</t>
  </si>
  <si>
    <t>PF00313.22:'Cold-shock' DNA-binding domain</t>
  </si>
  <si>
    <t>CSD</t>
  </si>
  <si>
    <t>Sch000013789</t>
  </si>
  <si>
    <t>K09419 heat shock transcription factor, other eukaryote | (RefSeq) heat shock factor protein HSF30-like (A)</t>
  </si>
  <si>
    <t>PIN02135.1</t>
  </si>
  <si>
    <t>HSF30_SOLPE RecName: Full=Heat shock factor protein HSF30; AltName: Full=Heat shock transcription factor 30; Short=HSTF 30; AltName: Full=Heat stress transcription factor;</t>
  </si>
  <si>
    <t>At2g26150</t>
  </si>
  <si>
    <t>GO:0005634,nucleus; GO:0003700,DNA-binding transcription factor activity; GO:0043565,sequence-specific DNA binding; GO:0140110,transcription regulator activity; GO:0003674,molecular_function; GO:0003676,nucleic acid binding; GO:0003677,DNA binding; GO:0005488,binding; GO:0097159,organic cyclic compound binding; GO:1901363,heterocyclic compound binding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10966</t>
  </si>
  <si>
    <t>K09338 homeobox-leucine zipper protein | (RefSeq) homeobox-leucine zipper protein HAT4 (A)</t>
  </si>
  <si>
    <t>XP_011089804.1</t>
  </si>
  <si>
    <t>HAT4_ARATH RecName: Full=Homeobox-leucine zipper protein HAT4; AltName: Full=HD-ZIP protein ATHB-2; AltName: Full=Homeodomain transcription factor ATHB-2; AltName: Full=Homeodomain-leucine zipper protein HAT4; Short=HD-ZIP protein 4;</t>
  </si>
  <si>
    <t>At4g16780</t>
  </si>
  <si>
    <t>GO:0005634,nucleus; GO:0003700,DNA-binding transcription factor activity; GO:0000981,DNA-binding transcription factor activity, RNA polymerase II-specific; GO:0042803,protein homodimerization activity; GO:0043565,sequence-specific DNA binding; GO:0010311,lateral root formation; GO:0045892,negative regulation of transcription, DNA-templated; GO:0010017,red or far-red light signaling pathway; GO:0009585,red, far-red light phototransduction; GO:0009733,response to auxin; GO:0009735,response to cytokinin; GO:0010218,response to far red light; GO:0048364,root development; GO:0080191,secondary thickening; GO:0009641,shade avoidance; GO:0010016,shoot system morphogenesis; GO:0009826,unidimensional cell growth; GO:0140110,transcription regulator activity; GO:0003674,molecular_function; GO:0005515,protein binding; GO:0005488,binding; GO:0046983,protein dimerization activity; GO:0042802,identical protein binding; GO:0003676,nucleic acid binding; GO:0003677,DNA binding; GO:0097159,organic cyclic compound binding; GO:1901363,heterocyclic compound binding; GO:0007275,multicellular organism development; GO:0009653,anatomical structure morphogenesis; GO:0008150,biological_process; GO:0009791,post-embryonic development; GO:0010015,root morphogenesis; GO:0010101,post-embryonic root morphogenesis; GO:0010102,lateral root morphogenesis; GO:0048646,anatomical structure formation involved in morphogenesis; GO:0022622,root system development; GO:0032501,multicellular organismal process; GO:0032502,developmental process; GO:0048527,lateral root development; GO:0048528,post-embryonic root development; GO:0048731,system development; GO:0048856,anatomical structure development; GO:0090696,post-embryonic plant organ development; GO:0090697,post-embryonic plant organ morphogenesis; GO:0090698,post-embryonic plant morphogenesis; GO:0099402,plant organ development; GO:1905392,plant organ morphogenesis; GO:1905393,plant organ formation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7165,signal transduction; GO:0007154,cell communication; GO:0009314,response to radiation; GO:0009416,response to light stimulus; GO:0009628,response to abiotic stimulus; GO:0009639,response to red or far red light; GO:0023052,signaling; GO:0050896,response to stimulus; GO:0051716,cellular response to stimulus; GO:0071214,cellular response to abiotic stimulus; GO:0071478,cellular response to radiation; GO:0071482,cellular response to light stimulus; GO:0071489,cellular response to red or far red light; GO:0104004,cellular response to environmental stimulus; GO:0007602,phototransduction; GO:0009581,detection of external stimulus; GO:0009582,detection of abiotic stimulus; GO:0009583,detection of light stimulus; GO:0009605,response to external stimulus; GO:0051606,detection of stimulus; GO:0009719,response to endogenous stimulus; GO:0009725,response to hormone; GO:0010033,response to organic substance; GO:0042221,response to chemical; GO:0040007,growth; GO:0080190,lateral growth; GO:0048367,shoot system development; GO:0000902,cell morphogenesis; GO:0016049,cell growth; GO:0016043,cellular component organization; GO:0032989,cellular component morphogenesis; GO:0048589,developmental growth; GO:0048869,cellular developmental process; GO:0060560,developmental growth involved in morphogenesis; GO:0071840,cellular component organization or biogenesi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4618.12:HD-ZIP protein N terminus</t>
  </si>
  <si>
    <t>novel.2163</t>
  </si>
  <si>
    <t>.</t>
  </si>
  <si>
    <t>K09286 EREBP-like factor | (RefSeq) ethylene-responsive transcription factor 2-like (A)</t>
  </si>
  <si>
    <t>PIN17895.1</t>
  </si>
  <si>
    <t>ERF2_TOBAC RecName: Full=Ethylene-responsive transcription factor 2; Short=NtERF2; AltName: Full=Ethylene-responsive element-binding factor 2; Short=EREBP-2;</t>
  </si>
  <si>
    <t>At4g17500</t>
  </si>
  <si>
    <t>GO:0005634,nucleus; GO:0003677,DNA binding; GO:0003700,DNA-binding transcription factor activity; GO:0006952,defense response; GO:0009873,ethylene-activated signaling pathway; GO:0003674,molecular_function; GO:0003676,nucleic acid binding; GO:0005488,binding; GO:0097159,organic cyclic compound binding; GO:1901363,heterocyclic compound binding; GO:0140110,transcription regulator activity; GO:0006950,response to stress; GO:0008150,biological_process; GO:0050896,response to stimulus; GO:0000160,phosphorelay signal transduction system; GO:0007165,signal transduction; GO:0035556,intracellular signal transduction; GO:0007154,cell communication; GO:0009719,response to endogenous stimulus; GO:0009723,response to ethylene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1716,cellular response to stimulus; GO:0065007,biological regulation; GO:0071310,cellular response to organic substance; GO:0071369,cellular response to ethylene stimulus; GO:0071495,cellular response to endogenous stimulu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0847.20:AP2 domain</t>
  </si>
  <si>
    <t>AP2/ERF-ERF</t>
  </si>
  <si>
    <t>AP2/ERF-&gt;AP2/ERF-ERF</t>
  </si>
  <si>
    <t>Sch000024737</t>
  </si>
  <si>
    <t>K14484 auxin-responsive protein IAA | (RefSeq) auxin-induced protein 22C (A)</t>
  </si>
  <si>
    <t>PIM97644.1</t>
  </si>
  <si>
    <t>AUX22_SOYBN RecName: Full=Auxin-induced protein AUX22;</t>
  </si>
  <si>
    <t>At3g15540</t>
  </si>
  <si>
    <t>Sch000001318</t>
  </si>
  <si>
    <t>K04374 cyclic AMP-dependent transcription factor ATF-4 | (RefSeq) basic leucine zipper 61-like (A)</t>
  </si>
  <si>
    <t>ko04141: Protein processing in endoplasmic reticulum</t>
  </si>
  <si>
    <t>XP_011082729.1</t>
  </si>
  <si>
    <t>BZP61_ARATH RecName: Full=Basic leucine zipper 61 {ECO:0000303|PubMed:11906833}; Short=AtbZIP61 {ECO:0000303|PubMed:11906833}; Short=bZIP protein 61;</t>
  </si>
  <si>
    <t>At3g58120</t>
  </si>
  <si>
    <t>GO:0005634,nucleus; GO:0003677,DNA binding; GO:0003700,DNA-binding transcription factor activity; GO:0000976,transcription regulatory region sequence-specific DNA binding; GO:0045893,positive regulation of transcription, DNA-templated; GO:0003674,molecular_function; GO:0003676,nucleic acid binding; GO:0005488,binding; GO:0097159,organic cyclic compound binding; GO:1901363,heterocyclic compound binding; GO:0140110,transcription regulator activity; GO:0001067,regulatory region nucleic acid binding; GO:0003690,double-stranded DNA binding; GO:0044212,transcription regulatory region DNA binding; GO:0043565,sequence-specific DNA binding; GO:1990837,sequence-specific double-stranded DNA binding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0170.21:bZIP transcription factor</t>
  </si>
  <si>
    <t>bZIP</t>
  </si>
  <si>
    <t>Sch000026323</t>
  </si>
  <si>
    <t>K13424 WRKY transcription factor 33 | (RefSeq) WRKY62; WRKY transcription factor 62 (A)</t>
  </si>
  <si>
    <t>ko04016: MAPK signaling pathway - plant; ko04626: Plant-pathogen interaction</t>
  </si>
  <si>
    <t>AKA27918.1</t>
  </si>
  <si>
    <t>WRK50_ARATH RecName: Full=Probable WRKY transcription factor 50; AltName: Full=WRKY DNA-binding protein 50;</t>
  </si>
  <si>
    <t>At5g26170</t>
  </si>
  <si>
    <t>GO:0005634,nucleus; GO:0003700,DNA-binding transcription factor activity; GO:0043565,sequence-specific DNA binding; GO:0050832,defense response to fungus; GO:0009867,jasmonic acid mediated signaling pathway; GO:0140110,transcription regulator activity; GO:0003674,molecular_function; GO:0003676,nucleic acid binding; GO:0003677,DNA binding; GO:0005488,binding; GO:0097159,organic cyclic compound binding; GO:1901363,heterocyclic compound binding; GO:0006952,defense response; GO:0006950,response to stress; GO:0008150,biological_process; GO:0009605,response to external stimulus; GO:0009607,response to biotic stimulus; GO:0051707,response to other organism; GO:0009620,response to fungus; GO:0043207,response to external biotic stimulus; GO:0050896,response to stimulus; GO:0051704,multi-organism process; GO:0098542,defense response to other organism; GO:0001101,response to acid chemical; GO:0007165,signal transduction; GO:0007154,cell communication; GO:0009719,response to endogenous stimulus; GO:0009725,response to hormone; GO:0009753,response to jasmonic acid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1716,cellular response to stimulus; GO:0065007,biological regulation; GO:0071229,cellular response to acid chemical; GO:0071310,cellular response to organic substance; GO:0071395,cellular response to jasmonic acid stimulus; GO:0071495,cellular response to endogenous stimulus; GO:1901700,response to oxygen-containing compound; GO:1901701,cellular response to oxygen-containing compound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20263</t>
  </si>
  <si>
    <t>K12129 pseudo-response regulator 7 | (RefSeq) two-component response regulator-like APRR3 (A)</t>
  </si>
  <si>
    <t>XP_011094752.1</t>
  </si>
  <si>
    <t>PRR73_ORYSI RecName: Full=Two-component response regulator-like PRR73; AltName: Full=Pseudo-response regulator 73; Short=OsPRR73;</t>
  </si>
  <si>
    <t>At5g02810</t>
  </si>
  <si>
    <t>GO:0005634,nucleus; GO:0000160,phosphorelay signal transduction system; GO:0048511,rhythmic process; GO:0007165,signal transduction; GO:0035556,intracellular signal transduction; GO:0007154,cell communication; GO:0008150,biological_process; GO:0009987,cellular process; GO:0023052,signaling; GO:0050789,regulation of biological process; GO:0050794,regulation of cellular process; GO:0050896,response to stimulus; GO:0051716,cellular response to stimulus; GO:0065007,biological regulation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0072.24:Response regulator receiver domain</t>
  </si>
  <si>
    <t>Pseudo ARR-B</t>
  </si>
  <si>
    <t>Sch000016851</t>
  </si>
  <si>
    <t>XP_011092943.1</t>
  </si>
  <si>
    <t>NAC6_SOYBN RecName: Full=NAC domain-containing protein 6 {ECO:0000303|PubMed:16919368}; Short=GmNAC6 {ECO:0000303|PubMed:16919368};</t>
  </si>
  <si>
    <t>At2g17040</t>
  </si>
  <si>
    <t>GO:0005634,nucleus; GO:0003677,DNA binding; GO:0006355,regulation of transcription, DNA-templated; GO:0003674,molecular_function; GO:0003676,nucleic acid binding; GO:0005488,binding; GO:0097159,organic cyclic compound binding; GO:1901363,heterocyclic compound binding; GO:0008152,metabolic process; GO:0006139,nucleobase-containing compound metabolic process; GO:0006351,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06559</t>
  </si>
  <si>
    <t>K09422 transcription factor MYB, plant | (RefSeq) transcription factor AS1-like (A)</t>
  </si>
  <si>
    <t>AKV71964.1</t>
  </si>
  <si>
    <t>RS2_MAIZE RecName: Full=Protein rough sheath 2; AltName: Full=Protein PHANTASTICA; AltName: Full=ZmPHAN;</t>
  </si>
  <si>
    <t>At2g37630</t>
  </si>
  <si>
    <t>GO:0005634,nucleus; GO:0003677,DNA binding; GO:0010338,leaf formation; GO:0006351,transcription, DNA-templated; GO:0003674,molecular_function; GO:0003676,nucleic acid binding; GO:0005488,binding; GO:0097159,organic cyclic compound binding; GO:1901363,heterocyclic compound binding; GO:0007275,multicellular organism development; GO:0009653,anatomical structure morphogenesis; GO:0008150,biological_process; GO:0009965,leaf morphogenesis; GO:0010016,shoot system morphogenesis; GO:0048646,anatomical structure formation involved in morphogenesis; GO:0032501,multicellular organismal process; GO:0032502,developmental process; GO:0048366,leaf development; GO:0048367,shoot system development; GO:0048731,system development; GO:0048827,phyllome development; GO:0048856,anatomical structure development; GO:0099402,plant organ development; GO:1905392,plant organ morphogenesis; GO:1905393,plant organ formation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17850</t>
  </si>
  <si>
    <t>AKV71962.1</t>
  </si>
  <si>
    <t>Sch000004341</t>
  </si>
  <si>
    <t>K14431 transcription factor TGA | (RefSeq) transcription factor HBP-1b(c38)-like (A)</t>
  </si>
  <si>
    <t>XP_011077152.1</t>
  </si>
  <si>
    <t>PAN_ARATH RecName: Full=Transcription factor PERIANTHIA; AltName: Full=bZIP transcription factor 46; Short=AtbZIP46;</t>
  </si>
  <si>
    <t>At1g68640</t>
  </si>
  <si>
    <t>GO:0005634,nucleus; GO:0003700,DNA-binding transcription factor activity; GO:0000976,transcription regulatory region sequence-specific DNA binding; GO:0009909,regulation of flower development; GO:0006351,transcription, DNA-templated; GO:0140110,transcription regulator activity; GO:0003674,molecular_function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0003,reproduction; GO:0003006,developmental process involved in reproduction; GO:0007275,multicellular organism development; GO:0008150,biological_process; GO:0009791,post-embryonic development; GO:0009908,flower development; GO:0022414,reproductive process; GO:0032501,multicellular organismal process; GO:0032502,developmental process; GO:0048367,shoot system development; GO:0048580,regulation of post-embryonic development; GO:0048608,reproductive structure development; GO:0048731,system development; GO:0048831,regulation of shoot system development; GO:0048856,anatomical structure development; GO:0050789,regulation of biological process; GO:0050793,regulation of developmental process; GO:0051239,regulation of multicellular organismal process; GO:0061458,reproductive system development; GO:0065007,biological regulation; GO:0090567,reproductive shoot system development; GO:2000026,regulation of multicellular organismal development; GO:2000241,regulation of reproductive proces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14144.6:Seed dormancy control</t>
  </si>
  <si>
    <t>Sch000017571</t>
  </si>
  <si>
    <t>PIN17431.1</t>
  </si>
  <si>
    <t>LBD37_ARATH RecName: Full=LOB domain-containing protein 37; AltName: Full=ASYMMETRIC LEAVES 2-like protein 39; Short=AS2-like protein 39;</t>
  </si>
  <si>
    <t>At5g67420</t>
  </si>
  <si>
    <t>GO:0000976,transcription regulatory region sequence-specific DNA binding; GO:0006807,nitrogen compound metabolic process; GO:0010468,regulation of gene expression; GO:0060776,simple leaf morphogenesis; GO:0001067,regulatory region nucleic acid binding; GO:0003674,molecular_function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8152,metabolic process; GO:0008150,biological_process; GO:0010467,gene expression; GO:0019222,regulation of metabolic process; GO:0043170,macromolecule metabolic process; GO:0050789,regulation of biological process; GO:0060255,regulation of macromolecule metabolic process; GO:0065007,biological regulation; GO:0071704,organic substance metabolic process; GO:0007275,multicellular organism development; GO:0009653,anatomical structure morphogenesis; GO:0009965,leaf morphogenesis; GO:0010016,shoot system morphogenesis; GO:0032501,multicellular organismal process; GO:0032502,developmental process; GO:0048366,leaf development; GO:0048367,shoot system development; GO:0048731,system development; GO:0048827,phyllome development; GO:0048856,anatomical structure development; GO:0099402,plant organ development; GO:1905392,plant organ morphogenesis</t>
  </si>
  <si>
    <t>PF03195.14:Lateral organ boundaries (LOB) domain</t>
  </si>
  <si>
    <t>LOB</t>
  </si>
  <si>
    <t>Sch000011992</t>
  </si>
  <si>
    <t>K12900 serine/arginine-rich splicing factor 10 | (RefSeq) serine/arginine-rich SC35-like splicing factor SCL30A (A)</t>
  </si>
  <si>
    <t>ko03040: Spliceosome</t>
  </si>
  <si>
    <t>XP_011101230.1</t>
  </si>
  <si>
    <t>EF110_ARATH RecName: Full=Ethylene-responsive transcription factor ERF110;</t>
  </si>
  <si>
    <t>At5g50080</t>
  </si>
  <si>
    <t>GO:0005634,nucleus; GO:0003677,DNA binding; GO:0003700,DNA-binding transcription factor activity; GO:0009873,ethylene-activated signaling pathway; GO:0045893,positive regulation of transcription, DNA-templated; GO:0048510,regulation of timing of transition from vegetative to reproductive phase; GO:0003674,molecular_function; GO:0003676,nucleic acid binding; GO:0005488,binding; GO:0097159,organic cyclic compound binding; GO:1901363,heterocyclic compound binding; GO:0140110,transcription regulator activity; GO:0000160,phosphorelay signal transduction system; GO:0007165,signal transduction; GO:0035556,intracellular signal transduction; GO:0007154,cell communica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9,cellular response to ethylene stimulus; GO:0071495,cellular response to endogenous stimulus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9888,tissue development; GO:0032502,developmental process; GO:0040034,regulation of development, heterochronic; GO:0048506,regulation of timing of meristematic phase transition; GO:0048507,meristem development; GO:0048509,regulation of meristem development; GO:0048856,anatomical structure development; GO:0050793,regulation of developmental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16777</t>
  </si>
  <si>
    <t>ATB54_ARATH RecName: Full=Homeobox-leucine zipper protein ATHB-54; AltName: Full=HD-ZIP protein ATHB-54; AltName: Full=Homeodomain transcription factor ATHB-54;</t>
  </si>
  <si>
    <t>At5g65310</t>
  </si>
  <si>
    <t>Sch000006466</t>
  </si>
  <si>
    <t>K14492 two-component response regulator ARR-A family | (RefSeq) two-component response regulator ARR5 (A)</t>
  </si>
  <si>
    <t>XP_011071752.1</t>
  </si>
  <si>
    <t>ARR6_ARATH RecName: Full=Two-component response regulator ARR6;</t>
  </si>
  <si>
    <t>At5g62920</t>
  </si>
  <si>
    <t>GO:0005634,nucleus; GO:0000156,phosphorelay response regulator activity; GO:0009736,cytokinin-activated signaling pathway; GO:0006355,regulation of transcription, DNA-templated; GO:0009735,response to cytokinin; GO:0003674,molecular_function; GO:0060089,molecular transducer activity; GO:0007165,signal transduction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8,cellular response to cytokinin stimulus; GO:0071495,cellular response to endogenous stimulus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27646</t>
  </si>
  <si>
    <t>Sch000029186</t>
  </si>
  <si>
    <t>XP_011087740.1</t>
  </si>
  <si>
    <t>BH160_ARATH RecName: Full=Transcription factor bHLH160; AltName: Full=Basic helix-loop-helix protein 160; Short=AtbHLH160 {ECO:0000303|PubMed:14600211}; Short=bHLH 160; AltName: Full=bHLH transcription factor bHLH160;</t>
  </si>
  <si>
    <t>At1g71200</t>
  </si>
  <si>
    <t>GO:0090575,RNA polymerase II transcription factor complex; GO:0003700,DNA-binding transcription factor activity; GO:0000981,DNA-binding transcription factor activity, RNA polymerase II-specific; GO:0046983,protein dimerization activity; GO:0000977,RNA polymerase II regulatory region sequence-specific DNA binding; GO:0071280,cellular response to copper ion; GO:0006357,regulation of transcription by RNA polymerase II; GO:0006355,regulation of transcription, DNA-templated; GO:0140110,transcription regulator activity; GO:0003674,molecular_function; GO:0005515,protein binding; GO:0005488,binding; GO:0000976,transcription regulatory region sequence-specific DNA binding; GO:0001012,RNA polymerase II regulatory region DNA binding; GO:0001067,regulatory region nucleic acid binding; GO:0003676,nucleic acid binding; GO:0003677,DNA binding; GO:0003690,double-stranded DNA binding; GO:0044212,transcription regulatory region DNA binding; GO:0043565,sequence-specific DNA binding; GO:0097159,organic cyclic compound binding; GO:1901363,heterocyclic compound binding; GO:1990837,sequence-specific double-stranded DNA binding; GO:0008150,biological_process; GO:0010038,response to metal ion; GO:0009987,cellular process; GO:0010035,response to inorganic substance; GO:0070887,cellular response to chemical stimulus; GO:0042221,response to chemical; GO:0046688,response to copper ion; GO:0050896,response to stimulus; GO:0051716,cellular response to stimulus; GO:0071241,cellular response to inorganic substance; GO:0071248,cellular response to metal ion; GO:0008152,metabolic process; GO:0006366,transcription by RNA polymerase II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05634,nucleus; GO:0005667,transcription factor complex; GO:0043231,intracellular membrane-bounded organelle; GO:0032991,protein-containing complex; GO:0043226,organelle; GO:0043227,membrane-bounded organelle; GO:0043229,intracellular organelle; GO:0044422,organelle part; GO:0044424,intracellular part; GO:0044428,nuclear part; GO:0044446,intracellular organelle part; GO:0044464,cell part; GO:0044798,nuclear transcription factor complex</t>
  </si>
  <si>
    <t>Sch000014203</t>
  </si>
  <si>
    <t>XP_011092710.1</t>
  </si>
  <si>
    <t>LBD38_ARATH RecName: Full=LOB domain-containing protein 38; AltName: Full=ASYMMETRIC LEAVES 2-like protein 40; Short=AS2-like protein 40;</t>
  </si>
  <si>
    <t>At3g49940</t>
  </si>
  <si>
    <t>GO:0010468,regulation of gene expression; GO:0008152,metabolic process; GO:0008150,biological_process; GO:0010467,gene expression; GO:0019222,regulation of metabolic process; GO:0043170,macromolecule metabolic process; GO:0050789,regulation of biological process; GO:0060255,regulation of macromolecule metabolic process; GO:0065007,biological regulation; GO:0071704,organic substance metabolic process</t>
  </si>
  <si>
    <t>novel.566</t>
  </si>
  <si>
    <t>K09286 EREBP-like factor | (RefSeq) LOW QUALITY PROTEIN: dehydration-responsive element-binding protein 2A (A)</t>
  </si>
  <si>
    <t>PIN11155.1</t>
  </si>
  <si>
    <t>DRE2G_ARATH RecName: Full=Dehydration-responsive element-binding protein 2G; Short=Protein DREB2G;</t>
  </si>
  <si>
    <t>At5g18450</t>
  </si>
  <si>
    <t>GO:0005634,nucleus; GO:0003700,DNA-binding transcription factor activity; GO:0000976,transcription regulatory region sequence-specific DNA binding; GO:0045893,positive regulation of transcription, DNA-templated; GO:0140110,transcription regulator activity; GO:0003674,molecular_function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novel.1877</t>
  </si>
  <si>
    <t>K09286 EREBP-like factor | (RefSeq) ethylene-responsive transcription factor RAP2-1-like (A)</t>
  </si>
  <si>
    <t>PIN06989.1</t>
  </si>
  <si>
    <t>ERF13_ARATH RecName: Full=Ethylene-responsive transcription factor ERF013;</t>
  </si>
  <si>
    <t>At1g77640</t>
  </si>
  <si>
    <t>GO:0005634,nucleus; GO:0003700,DNA-binding transcription factor activity; GO:0000976,transcription regulatory region sequence-specific DNA binding; GO:0009873,ethylene-activated signaling pathway; GO:0140110,transcription regulator activity; GO:0003674,molecular_function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0160,phosphorelay signal transduction system; GO:0007165,signal transduction; GO:0035556,intracellular signal transduction; GO:0007154,cell communica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9,cellular response to ethylene stimulus; GO:0071495,cellular response to endogenous stimulu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13631</t>
  </si>
  <si>
    <t>PIN25907.1</t>
  </si>
  <si>
    <t>BZP43_ARATH RecName: Full=Basic leucine zipper 43 {ECO:0000303|PubMed:11906833}; Short=AtbZIP43 {ECO:0000303|PubMed:11906833}; Short=bZIP protein 43 {ECO:0000303|PubMed:11906833};</t>
  </si>
  <si>
    <t>At5g15830</t>
  </si>
  <si>
    <t>GO:0005634,nucleus; GO:0003677,DNA binding; GO:0003700,DNA-binding transcription factor activity; GO:0003674,molecular_function; GO:0003676,nucleic acid binding; GO:0005488,binding; GO:0097159,organic cyclic compound binding; GO:1901363,heterocyclic compound binding; GO:0140110,transcription regulator activity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26457</t>
  </si>
  <si>
    <t>XP_011073602.1</t>
  </si>
  <si>
    <t>HLS1L_ARATH RecName: Full=Probable N-acetyltransferase HLS1-like; EC=2.3.1.-;</t>
  </si>
  <si>
    <t>At2g23060</t>
  </si>
  <si>
    <t>GO:0008080,N-acetyltransferase activity; GO:0016747,transferase activity, transferring acyl groups other than amino-acyl groups; GO:0003674,molecular_function; GO:0003824,catalytic activity; GO:0016407,acetyltransferase activity; GO:0016410,N-acyltransferase activity; GO:0016740,transferase activity; GO:0016746,transferase activity, transferring acyl groups</t>
  </si>
  <si>
    <t>PF00583.25:Acetyltransferase (GNAT) family</t>
  </si>
  <si>
    <t>Sch000019502</t>
  </si>
  <si>
    <t>K09287 RAV-like factor | (RefSeq) AP2/ERF and B3 domain-containing transcription repressor RAV2-like (A)</t>
  </si>
  <si>
    <t>PIN16664.1</t>
  </si>
  <si>
    <t>Y2608_ARATH RecName: Full=B3 domain-containing protein At2g36080; AltName: Full=Protein AUXIN RESPONSIVE FACTOR 31;</t>
  </si>
  <si>
    <t>At5g06250</t>
  </si>
  <si>
    <t>GO:0005634,nucleus; GO:0003700,DNA-binding transcription factor activity; GO:0000976,transcription regulatory region sequence-specific DNA binding; GO:0045892,negative regulation of transcription, DNA-templated; GO:0080167,response to karrikin; GO:0140110,transcription regulator activity; GO:0003674,molecular_function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9628,response to abiotic stimulus; GO:0050896,response to stimulu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2362.21:B3 DNA binding domain</t>
  </si>
  <si>
    <t>B3</t>
  </si>
  <si>
    <t>B3-&gt;B3</t>
  </si>
  <si>
    <t>Sch000026090</t>
  </si>
  <si>
    <t>K14492 two-component response regulator ARR-A family | (RefSeq) two-component response regulator ORR9 (A)</t>
  </si>
  <si>
    <t>XP_011078970.1</t>
  </si>
  <si>
    <t>ARR9_ARATH RecName: Full=Two-component response regulator ARR9; AltName: Full=Response reactor 4;</t>
  </si>
  <si>
    <t>At3g57040</t>
  </si>
  <si>
    <t>GO:0005634,nucleus; GO:0000156,phosphorelay response regulator activity; GO:0007623,circadian rhythm; GO:0009736,cytokinin-activated signaling pathway; GO:0000160,phosphorelay signal transduction system; GO:0006355,regulation of transcription, DNA-templated; GO:0009735,response to cytokinin; GO:0003674,molecular_function; GO:0060089,molecular transducer activity; GO:0008150,biological_process; GO:0048511,rhythmic process; GO:0007165,signal transduction; GO:0007154,cell communication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8,cellular response to cytokinin stimulus; GO:0071495,cellular response to endogenous stimulus; GO:0035556,intracellular signal transduction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04213</t>
  </si>
  <si>
    <t>K14491 two-component response regulator ARR-B family | (RefSeq) two-component response regulator ARR12 (A)</t>
  </si>
  <si>
    <t>PIN09501.1</t>
  </si>
  <si>
    <t>HHO3_ARATH RecName: Full=Transcription factor HHO3 {ECO:0000305}; AltName: Full=MYB-domain transcription factor HHO3 {ECO:0000305}; AltName: Full=Protein HRS1 HOMOLOG 3 {ECO:0000305};</t>
  </si>
  <si>
    <t>At1g25550</t>
  </si>
  <si>
    <t>GO:0005634,nucleus; GO:0003677,DNA binding; GO:0003700,DNA-binding transcription factor activity; GO:0071456,cellular response to hypoxia; GO:0016036,cellular response to phosphate starvation; GO:0006355,regulation of transcription, DNA-templated; GO:0003674,molecular_function; GO:0003676,nucleic acid binding; GO:0005488,binding; GO:0097159,organic cyclic compound binding; GO:1901363,heterocyclic compound binding; GO:0140110,transcription regulator activity; GO:0001666,response to hypoxia; GO:0006950,response to stress; GO:0008150,biological_process; GO:0009628,response to abiotic stimulus; GO:0009987,cellular process; GO:0033554,cellular response to stress; GO:0070887,cellular response to chemical stimulus; GO:0036293,response to decreased oxygen levels; GO:0036294,cellular response to decreased oxygen levels; GO:0042221,response to chemical; GO:0050896,response to stimulus; GO:0051716,cellular response to stimulus; GO:0070482,response to oxygen levels; GO:0071453,cellular response to oxygen levels; GO:0007154,cell communication; GO:0009267,cellular response to starvation; GO:0009605,response to external stimulus; GO:0009991,response to extracellular stimulus; GO:0031667,response to nutrient levels; GO:0031668,cellular response to extracellular stimulus; GO:0031669,cellular response to nutrient levels; GO:0042594,response to starvation; GO:0071496,cellular response to external stimulus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GARP-G2-like</t>
  </si>
  <si>
    <t>GARP-&gt;GARP-G2-like</t>
  </si>
  <si>
    <t>Sch000004057</t>
  </si>
  <si>
    <t>K12130 pseudo-response regulator 5 | (RefSeq) two-component response regulator-like APRR5 (A)</t>
  </si>
  <si>
    <t>XP_011084572.1</t>
  </si>
  <si>
    <t>APRR5_ARATH RecName: Full=Two-component response regulator-like APRR5; AltName: Full=Pseudo-response regulator 5;</t>
  </si>
  <si>
    <t>At5g24470</t>
  </si>
  <si>
    <t>Sch000025742</t>
  </si>
  <si>
    <t>XP_011088680.1</t>
  </si>
  <si>
    <t>Sch000028991</t>
  </si>
  <si>
    <t>K24193 MFS transporter, SP family, sugar:H+ symporter | (RefSeq) sugar carrier protein A-like (A)</t>
  </si>
  <si>
    <t>CDP10521.1</t>
  </si>
  <si>
    <t>STA_RICCO RecName: Full=Sugar carrier protein A;</t>
  </si>
  <si>
    <t>At4g02050</t>
  </si>
  <si>
    <t>GO:0016021,integral component of membrane; GO:0015293,symporter activity; GO:0008643,carbohydrate transport; GO:0003674,molecular_function; GO:0005215,transporter activity; GO:0022857,transmembrane transporter activity; GO:0015291,secondary active transmembrane transporter activity; GO:0022804,active transmembrane transporter activity; GO:0006810,transport; GO:0008150,biological_process; GO:0051179,localization; GO:0051234,establishment of localization; GO:0071702,organic substance transport; GO:0005575,cellular_component; GO:0016020,membrane; GO:0031224,intrinsic component of membrane; GO:0044425,membrane part</t>
  </si>
  <si>
    <t>PF00083.24:Sugar (and other) transporter</t>
  </si>
  <si>
    <t>zf-HD</t>
  </si>
  <si>
    <t>Sch000020835</t>
  </si>
  <si>
    <t>AKA27909.1</t>
  </si>
  <si>
    <t>Sch000017659</t>
  </si>
  <si>
    <t>K22382 WD repeat-containing protein 26 | (RefSeq) WD repeat-containing protein 26 homolog (A)</t>
  </si>
  <si>
    <t>XP_011077893.1</t>
  </si>
  <si>
    <t>GRF3_ARATH RecName: Full=Growth-regulating factor 3; Short=AtGRF3; AltName: Full=Transcription activator GRF3;</t>
  </si>
  <si>
    <t>At2g36400</t>
  </si>
  <si>
    <t>GO:0005634,nucleus; GO:0005524,ATP binding; GO:0000976,transcription regulatory region sequence-specific DNA binding; GO:0008285,negative regulation of cell proliferation; GO:0061062,regulation of nematode larval development; GO:0006355,regulation of transcription, DNA-templated; GO:0009409,response to cold; GO:0009739,response to gibberellin; GO:0009624,response to nematode; GO:0048364,root development; GO:0006351,transcription, DNA-templated; GO:0000166,nucleotide binding; GO:0003674,molecular_function; GO:0005488,binding; GO:0008144,drug 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1067,regulatory region nucleic acid binding; GO:0003676,nucleic acid binding; GO:0003677,DNA binding; GO:0003690,double-stranded DNA binding; GO:0044212,transcription regulatory region DNA binding; GO:0043565,sequence-specific DNA binding; GO:1990837,sequence-specific double-stranded DNA binding; GO:0008150,biological_process; GO:0008283,cell proliferation; GO:0009987,cellular process; GO:0042127,regulation of cell proliferation; GO:0048519,negative regulation of biological process; GO:0048523,negative regulation of cellular process; GO:0050789,regulation of biological process; GO:0050794,regulation of cellular process; GO:0065007,biological regulation; GO:0002119,nematode larval development; GO:0002164,larval development; GO:0007275,multicellular organism development; GO:0009791,post-embryonic development; GO:0032501,multicellular organismal process; GO:0032502,developmental process; GO:0048580,regulation of post-embryonic development; GO:0048856,anatomical structure development; GO:0050793,regulation of developmental process; GO:0051239,regulation of multicellular organismal process; GO:2000026,regulation of multicellular organismal development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6950,response to stress; GO:0009266,response to temperature stimulus; GO:0009628,response to abiotic stimulus; GO:0050896,response to stimulus; GO:0001101,response to acid chemical; GO:0009719,response to endogenous stimulus; GO:0009725,response to hormone; GO:0010033,response to organic substance; GO:0033993,response to lipid; GO:0042221,response to chemical; GO:1901700,response to oxygen-containing compound; GO:0009605,response to external stimulus; GO:0009607,response to biotic stimulus; GO:0051707,response to other organism; GO:0043207,response to external biotic stimulus; GO:0051704,multi-organism process; GO:0022622,root system development; GO:0048731,system development; GO:0099402,plant organ development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8879.10:WRC</t>
  </si>
  <si>
    <t>GRF</t>
  </si>
  <si>
    <t>Sch000018127</t>
  </si>
  <si>
    <t>XP_011099632.1</t>
  </si>
  <si>
    <t>BH063_ARATH RecName: Full=Transcription factor bHLH63; AltName: Full=Basic helix-loop-helix protein 63; Short=AtbHLH63; Short=bHLH 63; AltName: Full=Protein CRYPTOCHROME INTERACTING BASIC-HELIX-LOOP-HELIX 1; AltName: Full=Transcription factor EN 84; AltName: Full=bHLH transcription factor bHLH063;</t>
  </si>
  <si>
    <t>GO:0005634,nucleus; GO:0003677,DNA binding; GO:0003700,DNA-binding transcription factor activity; GO:0046983,protein dimerization activity; GO:0009908,flower development; GO:0045824,negative regulation of innate immune response; GO:0009911,positive regulation of flower development; GO:0009637,response to blue light; GO:0006351,transcription, DNA-templated; GO:0003674,molecular_function; GO:0003676,nucleic acid binding; GO:0005488,binding; GO:0097159,organic cyclic compound binding; GO:1901363,heterocyclic compound binding; GO:0140110,transcription regulator activity; GO:0005515,protein binding; GO:0000003,reproduction; GO:0003006,developmental process involved in reproduction; GO:0007275,multicellular organism development; GO:0008150,biological_process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2376,immune system process; GO:0002682,regulation of immune system process; GO:0002683,negative regulation of immune system process; GO:0006952,defense response; GO:0006950,response to stress; GO:0006955,immune response; GO:0031347,regulation of defense response; GO:0031348,negative regulation of defense response; GO:0045087,innate immune response; GO:0045088,regulation of innate immune response; GO:0048519,negative regulation of biological process; GO:0048583,regulation of response to stimulus; GO:0048585,negative regulation of response to stimulus; GO:0050776,regulation of immune response; GO:0050777,negative regulation of immune response; GO:0050789,regulation of biological process; GO:0050896,response to stimulus; GO:0065007,biological regulation; GO:0080134,regulation of response to stress; GO:0009909,regulation of flower development; GO:0048518,positive regulation of biological process; GO:0048580,regulation of post-embryonic development; GO:0048582,positive regulation of post-embryonic development; GO:0048831,regulation of shoot system development; GO:0050793,regulation of developmental process; GO:0051094,positive regulation of developmental process; GO:0051239,regulation of multicellular organismal process; GO:0051240,positive regulation of multicellular organismal process; GO:2000026,regulation of multicellular organismal development; GO:2000241,regulation of reproductive process; GO:2000243,positive regulation of reproductive process; GO:0009314,response to radiation; GO:0009416,response to light stimulus; GO:0009628,response to abiotic stimulu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novel.2162</t>
  </si>
  <si>
    <t>K11420 [histone H3]-lysine9 N-trimethyltransferase EHMT [EC:2.1.1.355] | (RefSeq) histone-lysine N-methyltransferase, H3 lysine-9 specific SUVH6 isoform X1 (A)</t>
  </si>
  <si>
    <t>ko00310: Lysine degradation; ko01100: Metabolic pathways</t>
  </si>
  <si>
    <t>XP_011076448.1</t>
  </si>
  <si>
    <t>SUVH5_ARATH RecName: Full=Histone-lysine N-methyltransferase, H3 lysine-9 specific SUVH5; EC=2.1.1.-; AltName: Full=Histone H3-K9 methyltransferase 5; Short=H3-K9-HMTase 5; AltName: Full=Protein SET DOMAIN GROUP 9; AltName: Full=Suppressor of variegation 3-9 homolog protein 5; Short=Su(var)3-9 homolog protein 5;</t>
  </si>
  <si>
    <t>At2g35160_2</t>
  </si>
  <si>
    <t>GO:0000775,chromosome, centromeric region; GO:0005634,nucleus; GO:0042054,histone methyltransferase activity; GO:0018024,histone-lysine N-methyltransferase activity; GO:0008270,zinc ion binding; GO:0031048,chromatin silencing by small RNA; GO:0016571,histone methylation; GO:0040029,regulation of gene expression, epigenetic; GO:0010200,response to chitin; GO:0003674,molecular_function; GO:0003824,catalytic activity; GO:0008168,methyltransferase activity; GO:0008276,protein methyltransferase activity; GO:0016740,transferase activity; GO:0016741,transferase activity, transferring one-carbon groups; GO:0140096,catalytic activity, acting on a protein; GO:0008170,N-methyltransferase activity; GO:0008757,S-adenosylmethionine-dependent methyltransferase activity; GO:0016278,lysine N-methyltransferase activity; GO:0016279,protein-lysine N-methyltransferase activity; GO:0005488,binding; GO:0046872,metal ion binding; GO:0043167,ion binding; GO:0043169,cation binding; GO:0046914,transition metal ion binding; GO:0051276,chromosome organization; GO:0008152,metabolic process; GO:0006139,nucleobase-containing compound metabolic process; GO:0006325,chromatin organization; GO:0006342,chromatin silencing; GO:0006351,transcription, DNA-templated; GO:0006355,regulation of transcription, DNA-templated; GO:0006725,cellular aromatic compound metabolic process; GO:0006807,nitrogen compound metabolic process; GO:0006996,organelle organization; GO:0008150,biological_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43,cellular component organization; GO:0016070,RNA metabolic process; GO:0016458,gene silencing; GO:0045892,negative regulation of transcription, DNA-templated; GO:0018130,heterocycle biosynthetic process; GO:0019219,regulation of nucleobase-containing compound metabolic process; GO:0019222,regulation of metabolic process; GO:0019438,aromatic compound biosynthetic process; GO:0031047,gene silencing by RNA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814,negative regulation of gene expression, epigenetic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71840,cellular component organization or biogenesi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16570,histone modification; GO:0006464,cellular protein modification process; GO:0006479,protein methylation; GO:0008213,protein alkylation; GO:0016569,covalent chromatin modification; GO:0019538,protein metabolic process; GO:0032259,methylation; GO:0036211,protein modification process; GO:0043412,macromolecule modification; GO:0043414,macromolecule methylation; GO:0044267,cellular protein metabolic process; GO:1901564,organonitrogen compound metabolic process; GO:0042493,response to drug; GO:0010033,response to organic substance; GO:0010243,response to organonitrogen compound; GO:0042221,response to chemical; GO:0050896,response to stimulus; GO:1901698,response to nitrogen compound; GO:1901700,response to oxygen-containing compound; GO:0005622,intracellular; GO:0005575,cellular_component; GO:0005623,cell; GO:0005694,chromosome; GO:0043226,organelle; GO:0043228,non-membrane-bounded organelle; GO:0043229,intracellular organelle; GO:0043232,intracellular non-membrane-bounded organelle; GO:0044422,organelle part; GO:0044424,intracellular part; GO:0044427,chromosomal part; GO:0044446,intracellular organelle part; GO:0044464,cell part; GO:0098687,chromosomal region; GO:0043231,intracellular membrane-bounded organelle; GO:0043227,membrane-bounded organelle</t>
  </si>
  <si>
    <t>PF02182.17:SAD/SRA domain</t>
  </si>
  <si>
    <t>SET</t>
  </si>
  <si>
    <t>Sch000004485</t>
  </si>
  <si>
    <t>K22377 E3 ubiquitin-protein ligase listerin [EC:2.3.2.27] | (RefSeq) hypothetical protein (A)</t>
  </si>
  <si>
    <t>PIN20509.1</t>
  </si>
  <si>
    <t>COL3_ARATH RecName: Full=Zinc finger protein CONSTANS-LIKE 3;</t>
  </si>
  <si>
    <t>At5g53420</t>
  </si>
  <si>
    <t>GO:0005634,nucleus; GO:0003700,DNA-binding transcription factor activity; GO:0043565,sequence-specific DNA binding; GO:0000976,transcription regulatory region sequence-specific DNA binding; GO:0008270,zinc ion binding; GO:0010161,red light signaling pathway; GO:0009909,regulation of flower development; GO:0010099,regulation of photomorphogenesis; GO:0140110,transcription regulator activity; GO:0003674,molecular_function; GO:0003676,nucleic acid binding; GO:0003677,DNA binding; GO:0005488,binding; GO:0097159,organic cyclic compound binding; GO:1901363,heterocyclic compound binding; GO:0001067,regulatory region nucleic acid binding; GO:0003690,double-stranded DNA binding; GO:0044212,transcription regulatory region DNA binding; GO:1990837,sequence-specific double-stranded DNA binding; GO:0046872,metal ion binding; GO:0043167,ion binding; GO:0043169,cation binding; GO:0046914,transition metal ion binding; GO:0007165,signal transduction; GO:0007154,cell communication; GO:0008150,biological_process; GO:0009314,response to radiation; GO:0009416,response to light stimulus; GO:0009628,response to abiotic stimulus; GO:0009639,response to red or far red light; GO:0009987,cellular process; GO:0010017,red or far-red light signaling pathway; GO:0010114,response to red light; GO:0023052,signaling; GO:0050789,regulation of biological process; GO:0050794,regulation of cellular process; GO:0050896,response to stimulus; GO:0051716,cellular response to stimulus; GO:0065007,biological regulation; GO:0071214,cellular response to abiotic stimulus; GO:0071478,cellular response to radiation; GO:0071482,cellular response to light stimulus; GO:0071489,cellular response to red or far red light; GO:0071491,cellular response to red light; GO:0104004,cellular response to environmental stimulus; GO:0000003,reproduction; GO:0003006,developmental process involved in reproduction; GO:0007275,multicellular organism development; GO:0009791,post-embryonic development; GO:0009908,flower development; GO:0022414,reproductive process; GO:0032501,multicellular organismal process; GO:0032502,developmental process; GO:0048367,shoot system development; GO:0048580,regulation of post-embryonic development; GO:0048608,reproductive structure development; GO:0048731,system development; GO:0048831,regulation of shoot system development; GO:0048856,anatomical structure development; GO:0050793,regulation of developmental process; GO:0051239,regulation of multicellular organismal process; GO:0061458,reproductive system development; GO:0090567,reproductive shoot system development; GO:2000026,regulation of multicellular organismal development; GO:2000241,regulation of reproductive process; GO:0009640,photomorphogenesis; GO:0048583,regulation of response to stimulus; GO:2000030,regulation of response to red or far red light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26340</t>
  </si>
  <si>
    <t>K08064 nuclear transcription factor Y, alpha | (RefSeq) nuclear transcription factor Y subunit A-1-like (A)</t>
  </si>
  <si>
    <t>PIN16698.1</t>
  </si>
  <si>
    <t>NFYA7_ARATH RecName: Full=Nuclear transcription factor Y subunit A-7; Short=AtNF-YA-7;</t>
  </si>
  <si>
    <t>At2g34720</t>
  </si>
  <si>
    <t>GO:0005634,nucleus; GO:0003700,DNA-binding transcription factor activity; GO:0000981,DNA-binding transcription factor activity, RNA polymerase II-specific; GO:0000978,RNA polymerase II proximal promoter sequence-specific DNA binding; GO:0045892,negative regulation of transcription, DNA-templated; GO:0006357,regulation of transcription by RNA polymerase II; GO:0140110,transcription regulator activity; GO:0003674,molecular_function; GO:0000976,transcription regulatory region sequence-specific DNA binding; GO:0000977,RNA polymerase II regulatory region sequence-specific DNA binding; GO:0000987,proximal promoter sequence-specific DNA binding; GO:0001012,RNA polymerase II regulatory region DNA binding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6366,transcription by RNA polymerase II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2045.15:CCAAT-binding transcription factor (CBF-B/NF-YA) subunit B</t>
  </si>
  <si>
    <t>NF-YA</t>
  </si>
  <si>
    <t>NF-Y-&gt;NF-YA</t>
  </si>
  <si>
    <t>Sch000015219</t>
  </si>
  <si>
    <t>K00784 ribonuclease Z [EC:3.1.26.11] | (RefSeq) tRNase Z TRZ1 isoform X1 (A)</t>
  </si>
  <si>
    <t>ko03013: RNA transport</t>
  </si>
  <si>
    <t>EPS58348.1</t>
  </si>
  <si>
    <t>RADL1_ARATH RecName: Full=Protein RADIALIS-like 1; Short=AtRL1; Short=Protein RAD-like 1; AltName: Full=Protein RADIALIS-LIKE SANT/MYB 2; Short=Protein RSM2;</t>
  </si>
  <si>
    <t>At4g39250</t>
  </si>
  <si>
    <t>GO:0005634,nucleus; GO:0003700,DNA-binding transcription factor activity; GO:0140110,transcription regulator activity; GO:0003674,molecular_function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novel.2916</t>
  </si>
  <si>
    <t>K09286 EREBP-like factor | (RefSeq) ethylene-responsive transcription factor ERF022-like (A)</t>
  </si>
  <si>
    <t>PIN10926.1</t>
  </si>
  <si>
    <t>ERF16_ARATH RecName: Full=Ethylene-responsive transcription factor ERF016;</t>
  </si>
  <si>
    <t>At1g74930</t>
  </si>
  <si>
    <t>GO:0005634,nucleus; GO:0003677,DNA binding; GO:0003700,DNA-binding transcription factor activity; GO:0009873,ethylene-activated signaling pathway; GO:0003674,molecular_function; GO:0003676,nucleic acid binding; GO:0005488,binding; GO:0097159,organic cyclic compound binding; GO:1901363,heterocyclic compound binding; GO:0140110,transcription regulator activity; GO:0000160,phosphorelay signal transduction system; GO:0007165,signal transduction; GO:0035556,intracellular signal transduction; GO:0007154,cell communica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9,cellular response to ethylene stimulus; GO:0071495,cellular response to endogenous stimulu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11275</t>
  </si>
  <si>
    <t>XP_011090153.1</t>
  </si>
  <si>
    <t>BEE3_ARATH RecName: Full=Transcription factor BEE 3; AltName: Full=Basic helix-loop-helix protein 50; Short=AtbHLH50; Short=bHLH 50; AltName: Full=Protein Brassinosteroid enhanced expression 3; AltName: Full=Transcription factor EN 76; AltName: Full=bHLH transcription factor bHLH050;</t>
  </si>
  <si>
    <t>At1g73830</t>
  </si>
  <si>
    <t>GO:0005634,nucleus; GO:0003677,DNA binding; GO:0003700,DNA-binding transcription factor activity; GO:0046983,protein dimerization activity; GO:0006355,regulation of transcription, DNA-templated; GO:0006351,transcription, DNA-templated; GO:0003674,molecular_function; GO:0003676,nucleic acid binding; GO:0005488,binding; GO:0097159,organic cyclic compound binding; GO:1901363,heterocyclic compound binding; GO:0140110,transcription regulator activity; GO:0005515,protein binding; GO:0008152,metabolic process; GO:0006139,nucleobase-containing compound metabolic process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00260</t>
  </si>
  <si>
    <t>PIN06047.1</t>
  </si>
  <si>
    <t>NAC73_ARATH RecName: Full=NAC domain-containing protein 73 {ECO:0000303|PubMed:15029955}; Short=ANAC073 {ECO:0000303|PubMed:15029955}; AltName: Full=Protein SECONDARY WALL-ASSOCIATED NAC DOMAIN PROTEIN 2 {ECO:0000303|PubMed:18952777};</t>
  </si>
  <si>
    <t>At4g28500</t>
  </si>
  <si>
    <t>GO:0005634,nucleus; GO:0003700,DNA-binding transcription factor activity; GO:0000976,transcription regulatory region sequence-specific DNA binding; GO:0045893,positive regulation of transcription, DNA-templated; GO:2000652,regulation of secondary cell wall biogenesis; GO:0006355,regulation of transcription, DNA-templated; GO:0140110,transcription regulator activity; GO:0003674,molecular_function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8152,metabolic process; GO:0006139,nucleobase-containing compound metabolic process; GO:0006351,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9832,plant-type cell wall biogenesis; GO:0009834,plant-type secondary cell wall biogenesis; GO:0042546,cell wall biogenesis; GO:0044085,cellular component biogenesis; GO:0044087,regulation of cellular component biogenesis; GO:0071554,cell wall organization or biogenesis; GO:0071669,plant-type cell wall organization or biogenesis; GO:0071840,cellular component organization or biogenesis; GO:1903338,regulation of cell wall organization or biogenesi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20295</t>
  </si>
  <si>
    <t>PIN13030.1</t>
  </si>
  <si>
    <t>At3g22560</t>
  </si>
  <si>
    <t>novel.2241</t>
  </si>
  <si>
    <t>K15777 4,5-DOPA dioxygenase extradiol [EC:1.13.11.-] | (RefSeq) uncharacterized protein LOC110630336 (A)</t>
  </si>
  <si>
    <t>ko00965: Betalain biosynthesis</t>
  </si>
  <si>
    <t>XP_011098623.1</t>
  </si>
  <si>
    <t>MIF2_ARATH RecName: Full=Mini zinc finger protein 2; Short=AtMIF2;</t>
  </si>
  <si>
    <t>At1g74660</t>
  </si>
  <si>
    <t>GO:0005737,cytoplasm; GO:0005634,nucleus; GO:0003677,DNA binding; GO:0003700,DNA-binding transcription factor activity; GO:0046872,metal ion binding; GO:0042803,protein homodimerization activity; GO:0000976,transcription regulatory region sequence-specific DNA binding; GO:0010582,floral meristem determinacy; GO:0035670,plant-type ovary development; GO:0006355,regulation of transcription, DNA-templated; GO:0003674,molecular_function; GO:0003676,nucleic acid binding; GO:0005488,binding; GO:0097159,organic cyclic compound binding; GO:1901363,heterocyclic compound binding; GO:0140110,transcription regulator activity; GO:0043167,ion binding; GO:0043169,cation binding; GO:0005515,protein binding; GO:0046983,protein dimerization activity; GO:0042802,identical protein binding; GO:0001067,regulatory region nucleic acid binding; GO:0003690,double-stranded DNA binding; GO:0044212,transcription regulatory region DNA binding; GO:0043565,sequence-specific DNA binding; GO:1990837,sequence-specific double-stranded DNA binding; GO:0000003,reproduction; GO:0003006,developmental process involved in reproduction; GO:0007275,multicellular organism development; GO:0009888,tissue development; GO:0008150,biological_process; GO:0009791,post-embryonic development; GO:0009908,flower development; GO:0010022,meristem determinacy; GO:0010073,meristem maintenance; GO:0022414,reproductive process; GO:0032501,multicellular organismal process; GO:0032502,developmental process; GO:0048367,shoot system development; GO:0048507,meristem development; GO:0048608,reproductive structure development; GO:0048731,system development; GO:0048856,anatomical structure development; GO:0061458,reproductive system development; GO:0090567,reproductive shoot system development; GO:0048437,floral organ development; GO:0048438,floral whorl development; GO:0048440,carpel development; GO:0048467,gynoecium development; GO:0048827,phyllome development; GO:0099402,plant organ development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PF04770.12:ZF-HD protein dimerisation region</t>
  </si>
  <si>
    <t>Sch000025397</t>
  </si>
  <si>
    <t>K09422 transcription factor MYB, plant | (RefSeq) transcription factor MYB86 (A)</t>
  </si>
  <si>
    <t>AGN52028.1</t>
  </si>
  <si>
    <t>MYB61_ARATH RecName: Full=Transcription factor MYB61 {ECO:0000305}; AltName: Full=Myb-related protein 61 {ECO:0000305}; Short=AtMYB61 {ECO:0000303|PubMed:16005292};</t>
  </si>
  <si>
    <t>At1g09540</t>
  </si>
  <si>
    <t>GO:0005634,nucleus; GO:0003700,DNA-binding transcription factor activity; GO:0000976,transcription regulatory region sequence-specific DNA binding; GO:0010087,phloem or xylem histogenesis; GO:0010119,regulation of stomatal movement; GO:0048364,root development; GO:0010214,seed coat development; GO:0010089,xylem development; GO:0140110,transcription regulator activity; GO:0003674,molecular_function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9888,tissue development; GO:0008150,biological_process; GO:0032502,developmental process; GO:0048856,anatomical structure development; GO:0009987,cellular process; GO:0010118,stomatal movement; GO:0050789,regulation of biological process; GO:0050794,regulation of cellular process; GO:0065007,biological regulation; GO:0007275,multicellular organism development; GO:0022622,root system development; GO:0032501,multicellular organismal process; GO:0048731,system development; GO:0099402,plant organ development; GO:0000003,reproduction; GO:0003006,developmental process involved in reproduction; GO:0009791,post-embryonic development; GO:0010154,fruit development; GO:0022414,reproductive process; GO:0048316,seed development; GO:0048608,reproductive structure development; GO:0061458,reproductive system development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03966</t>
  </si>
  <si>
    <t>K15711 SWI/SNF-related matrix-associated actin-dependent regulator of chromatin subfamily A3 [EC:3.6.4.- 2.3.2.27] | (RefSeq) putative SWI/SNF-related matrix-associated actin-dependent regulator of chromatin subfamily A member 3-like 1 (A)</t>
  </si>
  <si>
    <t>XP_011096269.1</t>
  </si>
  <si>
    <t>CHR28_ARATH RecName: Full=Helicase-like transcription factor CHR28 {ECO:0000305}; EC=3.6.4.- {ECO:0000305}; AltName: Full=Protein CHROMATIN REMODELING 28 {ECO:0000305}; AltName: Full=Protein SNF2-RING-HELICASE-LIKE 2 {ECO:0000303|PubMed:25425661};</t>
  </si>
  <si>
    <t>At1g61140</t>
  </si>
  <si>
    <t>GO:0005634,nucleus; GO:0005524,ATP binding; GO:0003677,DNA binding; GO:0004386,helicase activity; GO:0016787,hydrolase activity; GO:0046872,metal ion binding; GO:0070615,nucleosome-dependent ATPase activity; GO:0006325,chromatin organization; GO:0080188,RNA-directed DNA methylation; GO:0000166,nucleotide binding; GO:0003674,molecular_function; GO:0005488,binding; GO:0008144,drug 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676,nucleic acid binding; GO:0003824,catalytic activity; GO:0017111,nucleoside-triphosphatase activity; GO:0016462,pyrophosphatase activity; GO:0016817,hydrolase activity, acting on acid anhydrides; GO:0016818,hydrolase activity, acting on acid anhydrides, in phosphorus-containing anhydrides; GO:0043169,cation binding; GO:0042623,ATPase activity, coupled; GO:0016887,ATPase activity; GO:0051276,chromosome organization; GO:0006996,organelle organization; GO:0008150,biological_process; GO:0009987,cellular process; GO:0016043,cellular component organization; GO:0071840,cellular component organization or biogenesis; GO:0008152,metabolic process; GO:0006139,nucleobase-containing compound metabolic process; GO:0006259,DNA metabolic process; GO:0006304,DNA modification; GO:0006305,DNA alkylation; GO:0006306,DNA methylation; GO:0006725,cellular aromatic compound metabolic process; GO:0006807,nitrogen compound metabolic process; GO:0009892,negative regulation of metabolic process; GO:0010467,gene expression; GO:0010468,regulation of gene expression; GO:0010605,negative regulation of macromolecule metabolic process; GO:0010629,negative regulation of gene expression; GO:0016070,RNA metabolic process; GO:0016458,gene silencing; GO:0019222,regulation of metabolic process; GO:0031047,gene silencing by RNA; GO:0032259,methylation; GO:0034641,cellular nitrogen compound metabolic process; GO:0043170,macromolecule metabolic process; GO:0043412,macromolecule modification; GO:0043414,macromolecule methylation; GO:0044237,cellular metabolic process; GO:0044238,primary metabolic process; GO:0044260,cellular macromolecule metabolic process; GO:0044728,DNA methylation or demethylation; GO:0046483,heterocycle metabolic process; GO:0048519,negative regulation of biological process; GO:0050789,regulation of biological process; GO:0060255,regulation of macromolecule metabolic process; GO:0065007,biological regulation; GO:0071704,organic substance metabolic process; GO:0090304,nucleic acid metabolic process; GO:1901360,organic cyclic compound metabol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0176.23:SNF2 family N-terminal domain</t>
  </si>
  <si>
    <t>SNF2</t>
  </si>
  <si>
    <t>Sch000004360</t>
  </si>
  <si>
    <t>AEQ61906.1</t>
  </si>
  <si>
    <t>NAP2_SOLLC RecName: Full=NAC domain-containing protein 2 {ECO:0000303|PubMed:29760199}; Short=SlNAP2 {ECO:0000303|PubMed:29760199};</t>
  </si>
  <si>
    <t>At1g69490</t>
  </si>
  <si>
    <t>GO:0005634,nucleus; GO:0043565,sequence-specific DNA binding; GO:1902265,abscisic acid homeostasis; GO:0009738,abscisic acid-activated signaling pathway; GO:0010150,leaf senescence; GO:0031155,regulation of reproductive fruiting body development; GO:0006355,regulation of transcription, DNA-templated; GO:0009737,response to abscisic acid; GO:0009646,response to absence of light; GO:0003674,molecular_function; GO:0003676,nucleic acid binding; GO:0003677,DNA binding; GO:0005488,binding; GO:0097159,organic cyclic compound binding; GO:1901363,heterocyclic compound binding; GO:0008150,biological_process; GO:0042592,homeostatic process; GO:0050801,ion homeostasis; GO:0048878,chemical homeostasis; GO:0055081,anion homeostasis; GO:0055088,lipid homeostasis; GO:0065007,biological regulation; GO:0065008,regulation of biological quality; GO:0001101,response to acid chemical; GO:0007165,signal transduction; GO:0007154,cell communication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71215,cellular response to abscisic acid stimulus; GO:0071229,cellular response to acid chemical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7275,multicellular organism development; GO:0007568,aging; GO:0032501,multicellular organismal process; GO:0032502,developmental process; GO:0048366,leaf development; GO:0048367,shoot system development; GO:0048731,system development; GO:0048827,phyllome development; GO:0048856,anatomical structure development; GO:0090693,plant organ senescence; GO:0099402,plant organ development; GO:0000003,reproduction; GO:0003006,developmental process involved in reproduction; GO:0022414,reproductive process; GO:0030582,reproductive fruiting body development; GO:0048608,reproductive structure development; GO:0050793,regulation of developmental process; GO:0051239,regulation of multicellular organismal process; GO:0061458,reproductive system development; GO:0075259,spore-bearing structure development; GO:0075260,regulation of spore-bearing organ development; GO:2000026,regulation of multicellular organismal development; GO:2000241,regulation of reproductive process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314,response to radiation; GO:0009416,response to light stimulus; GO:0009628,response to abiotic stimulus; GO:0009642,response to light intensity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novel.1361</t>
  </si>
  <si>
    <t>K15397 3-ketoacyl-CoA synthase [EC:2.3.1.199] | (RefSeq) 3-ketoacyl-CoA synthase 17-like (A)</t>
  </si>
  <si>
    <t>ko00062: Fatty acid elongation; ko01100: Metabolic pathways; ko01110: Biosynthesis of secondary metabolites; ko04626: Plant-pathogen interaction</t>
  </si>
  <si>
    <t>PIN12182.1</t>
  </si>
  <si>
    <t>novel.3217</t>
  </si>
  <si>
    <t>K14484 auxin-responsive protein IAA | (RefSeq) auxin-responsive protein IAA14 (A)</t>
  </si>
  <si>
    <t>XP_011081682.1</t>
  </si>
  <si>
    <t>IAA1_ORYSJ RecName: Full=Auxin-responsive protein IAA1; AltName: Full=Indoleacetic acid-induced protein 1;</t>
  </si>
  <si>
    <t>At1g04250</t>
  </si>
  <si>
    <t>GO:0005634,nucleus; GO:0009734,auxin-activated signaling pathway; GO:0006355,regulation of transcription, DNA-templated; GO:0009733,response to auxin; GO:0007165,signal transduction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5,cellular response to auxin stimulus; GO:0071495,cellular response to endogenous stimulus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02608</t>
  </si>
  <si>
    <t>K14503 brassinosteroid resistant 1/2 | (RefSeq) BES1/BZR1 homolog protein 2 (A)</t>
  </si>
  <si>
    <t>XP_011082786.1</t>
  </si>
  <si>
    <t>BEH4_ARATH RecName: Full=BES1/BZR1 homolog protein 4;</t>
  </si>
  <si>
    <t>At1g78700</t>
  </si>
  <si>
    <t>GO:0003677,DNA binding; GO:0003700,DNA-binding transcription factor activity; GO:0009742,brassinosteroid mediated signaling pathway; GO:0006355,regulation of transcription, DNA-templated; GO:0006351,transcription, DNA-templated; GO:0003674,molecular_function; GO:0003676,nucleic acid binding; GO:0005488,binding; GO:0097159,organic cyclic compound binding; GO:1901363,heterocyclic compound binding; GO:0140110,transcription regulator activity; GO:0007165,signal transduction; GO:0007154,cell communication; GO:0008150,biological_process; GO:0009719,response to endogenous stimulus; GO:0009725,response to hormone; GO:0009741,response to brassinosteroid; GO:0009755,hormone-mediated signaling pathway; GO:0009987,cellular process; GO:0010033,response to organic substance; GO:0014070,response to organic cyclic compound; GO:0023052,signaling; GO:0070887,cellular response to chemical stimulus; GO:0032870,cellular response to hormone stimulus; GO:0033993,response to lipid; GO:0042221,response to chemical; GO:0043401,steroid hormone mediated signaling pathway; GO:0048545,response to steroid hormone; GO:0050789,regulation of biological process; GO:0050794,regulation of cellular process; GO:0050896,response to stimulus; GO:0051716,cellular response to stimulus; GO:0065007,biological regulation; GO:0071310,cellular response to organic substance; GO:0071367,cellular response to brassinosteroid stimulus; GO:0071383,cellular response to steroid hormone stimulus; GO:0071396,cellular response to lipid; GO:0071407,cellular response to organic cyclic compound; GO:0071495,cellular response to endogenous stimulus; GO:1901700,response to oxygen-containing compound; GO:1901701,cellular response to oxygen-containing compound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</t>
  </si>
  <si>
    <t>PF05687.13:BES1/BZR1 plant transcription factor, N-terminal</t>
  </si>
  <si>
    <t>BES1</t>
  </si>
  <si>
    <t>Sch000028568</t>
  </si>
  <si>
    <t>XP_020551750.1</t>
  </si>
  <si>
    <t>Sch000016710</t>
  </si>
  <si>
    <t>K09338 homeobox-leucine zipper protein | (RefSeq) homeobox-leucine zipper protein ATHB-12 (A)</t>
  </si>
  <si>
    <t>XP_011093009.1</t>
  </si>
  <si>
    <t>ATHB7_ARATH RecName: Full=Homeobox-leucine zipper protein ATHB-7; AltName: Full=HD-ZIP protein ATHB-7; AltName: Full=Homeodomain transcription factor ATHB-7;</t>
  </si>
  <si>
    <t>GO:0005634,nucleus; GO:0003700,DNA-binding transcription factor activity; GO:0000981,DNA-binding transcription factor activity, RNA polymerase II-specific; GO:0043565,sequence-specific DNA binding; GO:0000976,transcription regulatory region sequence-specific DNA binding; GO:0045893,positive regulation of transcription, DNA-templated; GO:0009737,response to abscisic acid; GO:0009414,response to water deprivation; GO:0140110,transcription regulator activity; GO:0003674,molecular_function; GO:0003676,nucleic acid binding; GO:0003677,DNA binding; GO:0005488,binding; GO:0097159,organic cyclic compound binding; GO:1901363,heterocyclic compound binding; GO:0001067,regulatory region nucleic acid binding; GO:0003690,double-stranded DNA binding; GO:0044212,transcription regulatory region DNA binding; GO:1990837,sequence-specific double-stranded DNA binding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1101,response to acid chemical; GO:0009719,response to endogenous stimulus; GO:0009725,response to hormone; GO:0010033,response to organic substance; GO:0033993,response to lipid; GO:0042221,response to chemical; GO:0050896,response to stimulus; GO:0097305,response to alcohol; GO:1901700,response to oxygen-containing compound; GO:0006950,response to stress; GO:0009415,response to water; GO:0009628,response to abiotic stimulus; GO:0010035,response to inorganic substance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27545</t>
  </si>
  <si>
    <t>K12127 pseudo-response regulator 1 | (RefSeq) two-component response regulator-like APRR1 isoform X1 (A)</t>
  </si>
  <si>
    <t>XP_011072794.1</t>
  </si>
  <si>
    <t>APRR1_ARATH RecName: Full=Two-component response regulator-like APRR1; AltName: Full=ABI3-interacting protein 1; AltName: Full=Pseudo-response regulator 1; AltName: Full=Timing of CAB expression 1;</t>
  </si>
  <si>
    <t>At5g61380</t>
  </si>
  <si>
    <t>GO:0005634,nucleus; GO:0003677,DNA binding; GO:0003700,DNA-binding transcription factor activity; GO:0007623,circadian rhythm; GO:0010031,circumnutation; GO:0009908,flower development; GO:0010629,negative regulation of gene expression; GO:0000160,phosphorelay signal transduction system; GO:0010468,regulation of gene expression; GO:0006355,regulation of transcription, DNA-templated; GO:0006351,transcription, DNA-templated; GO:0003674,molecular_function; GO:0003676,nucleic acid binding; GO:0005488,binding; GO:0097159,organic cyclic compound binding; GO:1901363,heterocyclic compound binding; GO:0140110,transcription regulator activity; GO:0008150,biological_process; GO:0048511,rhythmic process; GO:0032501,multicellular organismal process; GO:0050879,multicellular organismal movement; GO:0000003,reproduction; GO:0003006,developmental process involved in reproduction; GO:0007275,multicellular organism development; GO:0009791,post-embryonic development; GO:0022414,reproductive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8152,metabolic process; GO:0009892,negative regulation of metabolic process; GO:0010467,gene expression; GO:0010605,negative regulation of macromolecule metabolic process; GO:0019222,regulation of metabolic process; GO:0043170,macromolecule metabolic process; GO:0048519,negative regulation of biological process; GO:0050789,regulation of biological process; GO:0060255,regulation of macromolecule metabolic process; GO:0065007,biological regulation; GO:0071704,organic substance metabolic process; GO:0007165,signal transduction; GO:0035556,intracellular signal transduction; GO:0007154,cell communication; GO:0009987,cellular process; GO:0023052,signaling; GO:0050794,regulation of cellular process; GO:0050896,response to stimulus; GO:0051716,cellular response to stimulu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10556,regulation of macromolecule biosynthetic process; GO:0016070,RNA metabolic process; GO:0018130,heterocycle biosynthetic process; GO:0019219,regulation of nucleobase-containing compound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25151</t>
  </si>
  <si>
    <t>K09286 EREBP-like factor | (RefSeq) ethylene-responsive transcription factor TINY-like (A)</t>
  </si>
  <si>
    <t>XP_012847041.1</t>
  </si>
  <si>
    <t>DREB3_ARATH RecName: Full=Dehydration-responsive element-binding protein 3; AltName: Full=Protein TINY 2;</t>
  </si>
  <si>
    <t>At5g11590</t>
  </si>
  <si>
    <t>GO:0005634,nucleus; GO:0003700,DNA-binding transcription factor activity; GO:0043565,sequence-specific DNA binding; GO:0009873,ethylene-activated signaling pathway; GO:0045893,positive regulation of transcription, DNA-templated; GO:0140110,transcription regulator activity; GO:0003674,molecular_function; GO:0003676,nucleic acid binding; GO:0003677,DNA binding; GO:0005488,binding; GO:0097159,organic cyclic compound binding; GO:1901363,heterocyclic compound binding; GO:0000160,phosphorelay signal transduction system; GO:0007165,signal transduction; GO:0035556,intracellular signal transduction; GO:0007154,cell communica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9,cellular response to ethylene stimulus; GO:0071495,cellular response to endogenous stimulus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16424</t>
  </si>
  <si>
    <t>K09338 homeobox-leucine zipper protein | (RefSeq) homeobox-leucine zipper protein HOX21 (A)</t>
  </si>
  <si>
    <t>XP_011098601.1</t>
  </si>
  <si>
    <t>ATB13_ARATH RecName: Full=Homeobox-leucine zipper protein ATHB-13; AltName: Full=HD-ZIP protein ATHB-13; AltName: Full=Homeodomain transcription factor ATHB-13;</t>
  </si>
  <si>
    <t>At1g69780</t>
  </si>
  <si>
    <t>GO:0005634,nucleus; GO:0003700,DNA-binding transcription factor activity; GO:0000981,DNA-binding transcription factor activity, RNA polymerase II-specific; GO:0043565,sequence-specific DNA binding; GO:0000976,transcription regulatory region sequence-specific DNA binding; GO:0048826,cotyledon morphogenesis; GO:0009965,leaf morphogenesis; GO:0045893,positive regulation of transcription, DNA-templated; GO:0080022,primary root development; GO:0009744,response to sucrose; GO:0140110,transcription regulator activity; GO:0003674,molecular_function; GO:0003676,nucleic acid binding; GO:0003677,DNA binding; GO:0005488,binding; GO:0097159,organic cyclic compound binding; GO:1901363,heterocyclic compound binding; GO:0001067,regulatory region nucleic acid binding; GO:0003690,double-stranded DNA binding; GO:0044212,transcription regulatory region DNA binding; GO:1990837,sequence-specific double-stranded DNA binding; GO:0000003,reproduction; GO:0003006,developmental process involved in reproduction; GO:0007275,multicellular organism development; GO:0009653,anatomical structure morphogenesis; GO:0009790,embryo development; GO:0008150,biological_process; GO:0009791,post-embryonic development; GO:0009793,embryo development ending in seed dormancy; GO:0010016,shoot system morphogenesis; GO:0010154,fruit development; GO:0022414,reproductive process; GO:0032501,multicellular organismal process; GO:0032502,developmental process; GO:0048316,seed development; GO:0048366,leaf development; GO:0048367,shoot system development; GO:0048598,embryonic morphogenesis; GO:0048608,reproductive structure development; GO:0048731,system development; GO:0048825,cotyledon development; GO:0048827,phyllome development; GO:0048856,anatomical structure development; GO:0061458,reproductive system development; GO:0090698,post-embryonic plant morphogenesis; GO:0099402,plant organ development; GO:1905392,plant organ morphogenesis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22622,root system development; GO:0048364,root development; GO:0009743,response to carbohydrate; GO:0010033,response to organic substance; GO:0034285,response to disaccharide; GO:0042221,response to chemical; GO:0050896,response to stimulus; GO:1901700,response to oxygen-containing compound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2183.18:Homeobox associated leucine zipper</t>
  </si>
  <si>
    <t>Sch000009158</t>
  </si>
  <si>
    <t>XP_011099157.1</t>
  </si>
  <si>
    <t>NAC30_ARATH RecName: Full=NAC domain-containing protein 30 {ECO:0000303|PubMed:15029955}; Short=ANAC030 {ECO:0000303|PubMed:15029955}; AltName: Full=Protein VASCULAR RELATED NAC-DOMAIN 7 {ECO:0000303|PubMed:16103214};</t>
  </si>
  <si>
    <t>At1g71930</t>
  </si>
  <si>
    <t>GO:0005634,nucleus; GO:0003700,DNA-binding transcription factor activity; GO:0042802,identical protein binding; GO:0046982,protein heterodimerization activity; GO:0042803,protein homodimerization activity; GO:0043565,sequence-specific DNA binding; GO:0000976,transcription regulatory region sequence-specific DNA binding; GO:0071555,cell wall organization; GO:0071365,cellular response to auxin stimulus; GO:0050832,defense response to fungus; GO:0007275,multicellular organism development; GO:0010628,positive regulation of gene expression; GO:0045893,positive regulation of transcription, DNA-templated; GO:0090059,protoxylem development; GO:0006355,regulation of transcription, DNA-templated; GO:0009737,response to abscisic acid; GO:0009733,response to auxin; GO:0009741,response to brassinosteroid; GO:0009735,response to cytokinin; GO:0009620,response to fungus; GO:0045491,xylan metabolic process; GO:0010089,xylem development; GO:0048759,xylem vessel member cell differentiation; GO:0140110,transcription regulator activity; GO:0003674,molecular_function; GO:0005515,protein binding; GO:0005488,binding; GO:0046983,protein dimerization activity; GO:0003676,nucleic acid binding; GO:0003677,DNA binding; GO:0097159,organic cyclic compound binding; GO:1901363,heterocyclic compound binding; GO:0001067,regulatory region nucleic acid binding; GO:0003690,double-stranded DNA binding; GO:0044212,transcription regulatory region DNA binding; GO:1990837,sequence-specific double-stranded DNA binding; GO:0008150,biological_process; GO:0009987,cellular process; GO:0016043,cellular component organization; GO:0045229,external encapsulating structure organization; GO:0071554,cell wall organization or biogenesis; GO:0071840,cellular component organization or biogenesis; GO:0009719,response to endogenous stimulus; GO:0009725,response to hormone; GO:0010033,response to organic substance; GO:0070887,cellular response to chemical stimulus; GO:0032870,cellular response to hormone stimulus; GO:0042221,response to chemical; GO:0050896,response to stimulus; GO:0051716,cellular response to stimulus; GO:0071310,cellular response to organic substance; GO:0071495,cellular response to endogenous stimulus; GO:0006952,defense response; GO:0006950,response to stress; GO:0009605,response to external stimulus; GO:0009607,response to biotic stimulus; GO:0051707,response to other organism; GO:0043207,response to external biotic stimulus; GO:0051704,multi-organism process; GO:0098542,defense response to other organism; GO:0032501,multicellular organismal process; GO:0032502,developmental process; GO:0048856,anatomical structure development; GO:0008152,metabolic process; GO:0009893,positive regulation of metabolic process; GO:0010467,gene expression; GO:0010468,regulation of gene expression; GO:0010604,positive regulation of macromolecule metabolic process; GO:0019222,regulation of metabolic process; GO:0043170,macromolecule metabolic process; GO:0048518,positive regulation of biological process; GO:0050789,regulation of biological process; GO:0060255,regulation of macromolecule metabolic process; GO:0065007,biological regulation; GO:0071704,organic substance 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10556,regulation of macromolecule biosynthetic process; GO:0010557,positive regulation of macromolecule biosynthetic process; GO:0016070,RNA metabolic process; GO:0045935,positive regulation of nucleobase-containing compound metabolic process; GO:0018130,heterocycle biosynthetic process; GO:0019219,regulation of nucleobase-containing compound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22,positive regulation of cellular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9888,tissue development; GO:0010087,phloem or xylem histogenesis; GO:0001101,response to acid chemical; GO:0033993,response to lipid; GO:0097305,response to alcohol; GO:1901700,response to oxygen-containing compound; GO:0014070,response to organic cyclic compound; GO:0005975,carbohydrate metabolic process; GO:0005976,polysaccharide metabolic process; GO:0010383,cell wall polysaccharide metabolic process; GO:0010410,hemicellulose metabolic process; GO:0044036,cell wall macromolecule metabolic process; GO:0030154,cell differentiation; GO:0048869,cellular developmental process; GO:1905177,tracheary element differentiation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08417</t>
  </si>
  <si>
    <t>K20557 transcription factor VIP1 | (RefSeq) transcription factor VIP1 (A)</t>
  </si>
  <si>
    <t>ko04016: MAPK signaling pathway - plant</t>
  </si>
  <si>
    <t>XP_012829584.1</t>
  </si>
  <si>
    <t>VIP1_ARATH RecName: Full=Transcription factor VIP1 {ECO:0000305}; AltName: Full=Protein SULPHATE UTILIZATION EFFICIENCY 3 {ECO:0000303|PubMed:20547563}; AltName: Full=VirE2-interacting protein 1 {ECO:0000303|PubMed:11432846}; Short=AtVIP1 {ECO:0000303|PubMed:11432846}; AltName: Full=bZIP transcription factor 51 {ECO:0000303|PubMed:11906833}; Short=AtbZIP51 {ECO:0000303|PubMed:11906833}; Short=bZIP protein 51 {ECO:0000305};</t>
  </si>
  <si>
    <t>At1g43700</t>
  </si>
  <si>
    <t>GO:0005829,cytosol; GO:0005634,nucleus; GO:0003682,chromatin binding; GO:0003700,DNA-binding transcription factor activity; GO:0051019,mitogen-activated protein kinase binding; GO:0003676,nucleic acid binding; GO:0043621,protein self-association; GO:0043565,sequence-specific DNA binding; GO:0000976,transcription regulatory region sequence-specific DNA binding; GO:0009970,cellular response to sulfate starvation; GO:0006952,defense response; GO:0009294,DNA mediated transformation; GO:0051170,import into nucleus; GO:0045596,negative regulation of cell differentiation; GO:0007231,osmosensory signaling pathway; GO:0006970,response to osmotic stress; GO:0008272,sulfate transport; GO:0009652,thigmotropism; GO:0003674,molecular_function; GO:0005488,binding; GO:0140110,transcription regulator activity; GO:0005515,protein binding; GO:0019899,enzyme binding; GO:0019900,kinase binding; GO:0019901,protein kinase binding; GO:0097159,organic cyclic compound binding; GO:1901363,heterocyclic compound binding; GO:0003677,DNA binding; GO:0001067,regulatory region nucleic acid binding; GO:0003690,double-stranded DNA binding; GO:0044212,transcription regulatory region DNA binding; GO:1990837,sequence-specific double-stranded DNA binding; GO:0006950,response to stress; GO:0007154,cell communication; GO:0008150,biological_process; GO:0009267,cellular response to starvation; GO:0009605,response to external stimulus; GO:0009987,cellular process; GO:0009991,response to extracellular stimulus; GO:0033554,cellular response to stress; GO:0031667,response to nutrient levels; GO:0031668,cellular response to extracellular stimulus; GO:0031669,cellular response to nutrient levels; GO:0042594,response to starvation; GO:0050896,response to stimulus; GO:0051716,cellular response to stimulus; GO:0071496,cellular response to external stimulus; GO:0009292,genetic transfer; GO:0044764,multi-organism cellular process; GO:0051704,multi-organism process; GO:0006810,transport; GO:0006913,nucleocytoplasmic transport; GO:0046907,intracellular transport; GO:0051169,nuclear transport; GO:0051179,localization; GO:0051234,establishment of localization; GO:0051641,cellular localization; GO:0051649,establishment of localization in cell; GO:0030154,cell differentiation; GO:0032502,developmental process; GO:0045595,regulation of cell differentiation; GO:0048519,negative regulation of biological process; GO:0048523,negative regulation of cellular process; GO:0048869,cellular developmental process; GO:0050789,regulation of biological process; GO:0050793,regulation of developmental process; GO:0050794,regulation of cellular process; GO:0051093,negative regulation of developmental process; GO:0065007,biological regulation; GO:0007165,signal transduction; GO:0009628,response to abiotic stimulus; GO:0023052,signaling; GO:0071214,cellular response to abiotic stimulus; GO:0071470,cellular response to osmotic stress; GO:0104004,cellular response to environmental stimulus; GO:0006811,ion transport; GO:0006820,anion transport; GO:0015698,inorganic anion transport; GO:0072348,sulfur compound transport; GO:0009612,response to mechanical stimulus; GO:0009606,tropism; GO:0005622,intracellular; GO:0005575,cellular_component; GO:0005623,cell; GO:0005737,cytoplasm; GO:0044424,intracellular part; GO:0044444,cytoplasmic part; GO:0044464,cell part; GO:0043231,intracellular membrane-bounded organelle; GO:0043226,organelle; GO:0043227,membrane-bounded organelle; GO:0043229,intracellular organelle</t>
  </si>
  <si>
    <t>Sch000003010</t>
  </si>
  <si>
    <t>K16222 Dof zinc finger protein DOF5.5 | (RefSeq) cyclic dof factor 1-like (A)</t>
  </si>
  <si>
    <t>PIN00069.1</t>
  </si>
  <si>
    <t>WTF1_MAIZE RecName: Full=Protein WHAT'S THIS FACTOR 1, chloroplastic {ECO:0000303|PubMed:19251672}; Flags: Precursor;</t>
  </si>
  <si>
    <t>At5g62990</t>
  </si>
  <si>
    <t>GO:0009507,chloroplast; GO:0003729,mRNA binding; GO:0003723,RNA binding; GO:0000373,Group II intron splicing; GO:0006397,mRNA processing; GO:0015979,photosynthesis; GO:0008380,RNA splicing; GO:0003674,molecular_function; GO:0003676,nucleic acid binding; GO:0005488,binding; GO:0097159,organic cyclic compound binding; GO:1901363,heterocyclic compound binding; GO:0000375,RNA splicing, via transesterification reactions; GO:0000377,RNA splicing, via transesterification reactions with bulged adenosine as nucleophile; GO:0008152,metabolic process; GO:0006139,nucleobase-containing compound metabolic process; GO:0006396,RNA processing; GO:0006725,cellular aromatic compound metabolic process; GO:0006807,nitrogen compound metabolic process; GO:0008150,biological_process; GO:0009987,cellular process; GO:0010467,gene expression; GO:0016070,RNA metabolic process; GO:0034641,cellular nitrogen compound metabolic process; GO:0043170,macromolecule metabolic process; GO:0044237,cellular metabolic process; GO:0044238,primary metabolic process; GO:0046483,heterocycle metabolic process; GO:0071704,organic substance metabolic process; GO:0090304,nucleic acid metabolic process; GO:1901360,organic cyclic compound metabolic process; GO:0016071,mRNA metabolic process; GO:0005622,intracellular; GO:0005575,cellular_component; GO:0005623,cell; GO:0005737,cytoplasm; GO:0043231,intracellular membrane-bounded organelle; GO:0009536,plastid; GO:0043226,organelle; GO:0043227,membrane-bounded organelle; GO:0043229,intracellular organelle; GO:0044424,intracellular part; GO:0044444,cytoplasmic part; GO:0044464,cell part</t>
  </si>
  <si>
    <t>PF11955.8:Plant organelle RNA recognition domain</t>
  </si>
  <si>
    <t>C2C2-Dof</t>
  </si>
  <si>
    <t>C2C2-&gt;C2C2-Dof</t>
  </si>
  <si>
    <t>Sch000029131</t>
  </si>
  <si>
    <t>K14484 auxin-responsive protein IAA | (RefSeq) auxin-responsive protein IAA1-like (A)</t>
  </si>
  <si>
    <t>PIN01615.1</t>
  </si>
  <si>
    <t>IAA16_ARATH RecName: Full=Auxin-responsive protein IAA16; AltName: Full=Indoleacetic acid-induced protein 16;</t>
  </si>
  <si>
    <t>At3g04730</t>
  </si>
  <si>
    <t>GO:0005634,nucleus; GO:0003700,DNA-binding transcription factor activity; GO:0042802,identical protein binding; GO:0000976,transcription regulatory region sequence-specific DNA binding; GO:0009734,auxin-activated signaling pathway; GO:0009733,response to auxin; GO:0140110,transcription regulator activity; GO:0003674,molecular_function; GO:0005515,protein binding; GO:0005488,binding; GO:0001067,regulatory region nucleic acid binding; GO:0003676,nucleic acid binding; GO:0003677,DNA binding; GO:0003690,double-stranded DNA binding; GO:0044212,transcription regulatory region DNA binding; GO:0043565,sequence-specific DNA binding; GO:0097159,organic cyclic compound binding; GO:1901363,heterocyclic compound binding; GO:1990837,sequence-specific double-stranded DNA binding; GO:0007165,signal transduction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5,cellular response to auxin stimulus; GO:0071495,cellular response to endogenous stimulu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16160</t>
  </si>
  <si>
    <t>PIM98253.1</t>
  </si>
  <si>
    <t>NAP1_SOLLC RecName: Full=NAC domain-containing protein 1 {ECO:0000303|PubMed:29760199}; Short=SlNAP1 {ECO:0000303|PubMed:29760199};</t>
  </si>
  <si>
    <t>GO:0005634,nucleus; GO:0043565,sequence-specific DNA binding; GO:0010150,leaf senescence; GO:0031155,regulation of reproductive fruiting body development; GO:0006355,regulation of transcription, DNA-templated; GO:0003674,molecular_function; GO:0003676,nucleic acid binding; GO:0003677,DNA binding; GO:0005488,binding; GO:0097159,organic cyclic compound binding; GO:1901363,heterocyclic compound binding; GO:0007275,multicellular organism development; GO:0007568,aging; GO:0008150,biological_process; GO:0032501,multicellular organismal process; GO:0032502,developmental process; GO:0048366,leaf development; GO:0048367,shoot system development; GO:0048731,system development; GO:0048827,phyllome development; GO:0048856,anatomical structure development; GO:0090693,plant organ senescence; GO:0099402,plant organ development; GO:0000003,reproduction; GO:0003006,developmental process involved in reproduction; GO:0022414,reproductive process; GO:0030582,reproductive fruiting body development; GO:0048608,reproductive structure development; GO:0050789,regulation of biological process; GO:0050793,regulation of developmental process; GO:0051239,regulation of multicellular organismal process; GO:0061458,reproductive system development; GO:0065007,biological regulation; GO:0075259,spore-bearing structure development; GO:0075260,regulation of spore-bearing organ development; GO:2000026,regulation of multicellular organismal development; GO:2000241,regulation of reproductive process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20838</t>
  </si>
  <si>
    <t>XP_009602118.1</t>
  </si>
  <si>
    <t>Sch000026817</t>
  </si>
  <si>
    <t>RADL2_ARATH RecName: Full=Protein RADIALIS-like 2; Short=AtRL2; Short=Protein RAD-like 2; AltName: Full=Protein MATERNAL EFFECT EMBRYO ARREST 3; AltName: Full=Protein RADIALIS-LIKE SANT/MYB 1; Short=Protein RSM1;</t>
  </si>
  <si>
    <t>At2g21650</t>
  </si>
  <si>
    <t>GO:0005634,nucleus; GO:0003700,DNA-binding transcription factor activity; GO:0009793,embryo development ending in seed dormancy; GO:0009630,gravitropism; GO:0010114,response to red light; GO:0140110,transcription regulator activity; GO:0003674,molecular_function; GO:0000003,reproduction; GO:0003006,developmental process involved in reproduction; GO:0007275,multicellular organism development; GO:0009790,embryo development; GO:0008150,biological_process; GO:0009791,post-embryonic development; GO:0010154,fruit development; GO:0022414,reproductive process; GO:0032501,multicellular organismal process; GO:0032502,developmental process; GO:0048316,seed development; GO:0048608,reproductive structure development; GO:0048731,system development; GO:0048856,anatomical structure development; GO:0061458,reproductive system development; GO:0009605,response to external stimulus; GO:0009606,tropism; GO:0009628,response to abiotic stimulus; GO:0009629,response to gravity; GO:0050896,response to stimulus; GO:0009314,response to radiation; GO:0009416,response to light stimulus; GO:0009639,response to red or far red light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26452</t>
  </si>
  <si>
    <t>K14484 auxin-responsive protein IAA | (RefSeq) auxin-induced protein AUX22-like (A)</t>
  </si>
  <si>
    <t>Sch000009465</t>
  </si>
  <si>
    <t>K18835 WRKY transcription factor 2 | (RefSeq) probable WRKY transcription factor 2 isoform X1 (A)</t>
  </si>
  <si>
    <t>AKA27880.1</t>
  </si>
  <si>
    <t>WRK71_ARATH RecName: Full=WRKY transcription factor 71; AltName: Full=WRKY DNA-binding protein 71;</t>
  </si>
  <si>
    <t>At1g29860</t>
  </si>
  <si>
    <t>GO:0005634,nucleus; GO:0003700,DNA-binding transcription factor activity; GO:1990837,sequence-specific double-stranded DNA binding; GO:0045893,positive regulation of transcription, DNA-templated; GO:0010228,vegetative to reproductive phase transition of meristem; GO:0140110,transcription regulator activity; GO:0003674,molecular_function; GO:0003676,nucleic acid binding; GO:0003677,DNA binding; GO:0003690,double-stranded DNA binding; GO:0005488,binding; GO:0043565,sequence-specific DNA binding; GO:0097159,organic cyclic compound binding; GO:1901363,heterocyclic compound binding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0003,reproduction; GO:0003006,developmental process involved in reproduction; GO:0007275,multicellular organism development; GO:0009791,post-embryonic development; GO:0022414,reproductive process; GO:0032501,multicellular organismal process; GO:0032502,developmental process; GO:0048608,reproductive structure development; GO:0048731,system development; GO:0048856,anatomical structure development; GO:0061458,reproductive system development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27171</t>
  </si>
  <si>
    <t>K09286 EREBP-like factor | (RefSeq) ethylene-responsive transcription factor ERF060-like (A)</t>
  </si>
  <si>
    <t>XP_022845341.1</t>
  </si>
  <si>
    <t>WIN1_ARATH RecName: Full=Ethylene-responsive transcription factor WIN1; AltName: Full=Protein SHINE 1; AltName: Full=Protein WAX INDUCER 1;</t>
  </si>
  <si>
    <t>At1g15360</t>
  </si>
  <si>
    <t>GO:0005634,nucleus; GO:0003700,DNA-binding transcription factor activity; GO:0043565,sequence-specific DNA binding; GO:0010143,cutin biosynthetic process; GO:0009873,ethylene-activated signaling pathway; GO:0009414,response to water deprivation; GO:0010166,wax metabolic process; GO:0140110,transcription regulator activity; GO:0003674,molecular_function; GO:0003676,nucleic acid binding; GO:0003677,DNA binding; GO:0005488,binding; GO:0097159,organic cyclic compound binding; GO:1901363,heterocyclic compound binding; GO:0008152,metabolic process; GO:0008150,biological_process; GO:0009058,biosynthetic process; GO:0009059,macromolecule biosynthetic process; GO:0043170,macromolecule metabolic process; GO:0071704,organic substance metabolic process; GO:1901576,organic substance biosynthetic process; GO:0000160,phosphorelay signal transduction system; GO:0007165,signal transduction; GO:0035556,intracellular signal transduction; GO:0007154,cell communication; GO:0009719,response to endogenous stimulus; GO:0009723,response to ethylene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9,cellular response to ethylene stimulus; GO:0071495,cellular response to endogenous stimulus; GO:0001101,response to acid chemical; GO:0006950,response to stress; GO:0009415,response to water; GO:0009628,response to abiotic stimulus; GO:0010035,response to inorganic substance; GO:1901700,response to oxygen-containing compound; GO:1901568,fatty acid derivative metabol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23374</t>
  </si>
  <si>
    <t>K13426 WRKY transcription factor 29 | (RefSeq) probable WRKY transcription factor 29 (A)</t>
  </si>
  <si>
    <t>AKA27922.1</t>
  </si>
  <si>
    <t>WRK29_ARATH RecName: Full=Probable WRKY transcription factor 29; AltName: Full=WRKY DNA-binding protein 29;</t>
  </si>
  <si>
    <t>At4g23550</t>
  </si>
  <si>
    <t>GO:0005634,nucleus; GO:0003700,DNA-binding transcription factor activity; GO:0000976,transcription regulatory region sequence-specific DNA binding; GO:0006952,defense response; GO:0010200,response to chitin; GO:0140110,transcription regulator activity; GO:0003674,molecular_function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6950,response to stress; GO:0008150,biological_process; GO:0050896,response to stimulus; GO:0042493,response to drug; GO:0010033,response to organic substance; GO:0010243,response to organonitrogen compound; GO:0042221,response to chemical; GO:1901698,response to nitrogen compound; GO:1901700,response to oxygen-containing compound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02749</t>
  </si>
  <si>
    <t>XP_011071014.1</t>
  </si>
  <si>
    <t>PRE6_ARATH RecName: Full=Transcription factor PRE6; AltName: Full=Basic helix-loop-helix protein 163; Short=AtbHLH163; Short=bHLH 163; AltName: Full=Protein KIDARI; AltName: Full=Protein PACLOBUTRAZOL RESISTANCE 6; AltName: Full=bHLH transcription factor bHLH163;</t>
  </si>
  <si>
    <t>At1g74500</t>
  </si>
  <si>
    <t>GO:0005737,cytoplasm; GO:0005634,nucleus; GO:0046983,protein dimerization activity; GO:0040008,regulation of growth; GO:0006355,regulation of transcription, DNA-templated; GO:0009416,response to light stimulus; GO:0005515,protein binding; GO:0003674,molecular_function; GO:0005488,binding; GO:0040007,growth; GO:0008150,biological_process; GO:0050789,regulation of biological process; GO:0065007,biological regulation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314,response to radiation; GO:0009628,response to abiotic stimulus; GO:0050896,response to stimulus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Sch000004995</t>
  </si>
  <si>
    <t>HiC_scaffold_14</t>
  </si>
  <si>
    <t>K12835 ATP-dependent RNA helicase DDX42 [EC:3.6.4.13] | (RefSeq) DEAD-box ATP-dependent RNA helicase 24 isoform X1 (A)</t>
  </si>
  <si>
    <t>XP_011085274.1</t>
  </si>
  <si>
    <t>Sch000016495</t>
  </si>
  <si>
    <t>K18402 PHD finger protein 20 | (RefSeq) hypothetical protein (A)</t>
  </si>
  <si>
    <t>XP_020554674.1</t>
  </si>
  <si>
    <t>MMD1_ARATH RecName: Full=PHD finger protein MALE MEIOCYTE DEATH 1;</t>
  </si>
  <si>
    <t>At1g66170</t>
  </si>
  <si>
    <t>GO:0000791,euchromatin; GO:0005634,nucleus; GO:0033613,activating transcription factor binding; GO:0003677,DNA binding; GO:1990188,euchromatin binding; GO:0042393,histone binding; GO:0046872,metal ion binding; GO:0043565,sequence-specific DNA binding; GO:0000976,transcription regulatory region sequence-specific DNA binding; GO:0007060,male meiosis chromosome segregation; GO:0051321,meiotic cell cycle; GO:0010032,meiotic chromosome condensation; GO:0000212,meiotic spindle organization; GO:0048235,pollen sperm cell differentiation; GO:0006355,regulation of transcription, DNA-templated; GO:0005515,protein binding; GO:0008134,transcription factor binding; GO:0003674,molecular_function; GO:0005488,binding; GO:0003676,nucleic acid binding; GO:0097159,organic cyclic compound binding; GO:1901363,heterocyclic compound binding; GO:0003682,chromatin binding; GO:0043167,ion binding; GO:0043169,cation binding; GO:0001067,regulatory region nucleic acid binding; GO:0003690,double-stranded DNA binding; GO:0044212,transcription regulatory region DNA binding; GO:1990837,sequence-specific double-stranded DNA binding; GO:0000003,reproduction; GO:0007059,chromosome segregation; GO:0000280,nuclear division; GO:0006996,organelle organization; GO:0007049,cell cycle; GO:0007140,male meiotic nuclear division; GO:0007276,gamete generation; GO:0008150,biological_process; GO:0009987,cellular process; GO:0016043,cellular component organization; GO:0019953,sexual reproduction; GO:0022402,cell cycle process; GO:0022412,cellular process involved in reproduction in multicellular organism; GO:0022414,reproductive process; GO:0032501,multicellular organismal process; GO:0032504,multicellular organism reproduction; GO:0044703,multi-organism reproductive process; GO:0045132,meiotic chromosome segregation; GO:0048232,male gamete generation; GO:0048285,organelle fission; GO:0048609,multicellular organismal reproductive process; GO:0051704,multi-organism process; GO:0071840,cellular component organization or biogenesis; GO:0098813,nuclear chromosome segregation; GO:0140013,meiotic nuclear division; GO:1903046,meiotic cell cycle process; GO:0051276,chromosome organization; GO:0006323,DNA packaging; GO:0030261,chromosome condensation; GO:0070192,chromosome organization involved in meiotic cell cycle; GO:0071103,DNA conformation change; GO:0007017,microtubule-based process; GO:0000226,microtubule cytoskeleton organization; GO:0007010,cytoskeleton organization; GO:0007051,spindle organization; GO:0003006,developmental process involved in reproduction; GO:0007275,multicellular organism development; GO:0009555,pollen development; GO:0030154,cell differentiation; GO:0032502,developmental process; GO:0048229,gametophyte development; GO:0048856,anatomical structure development; GO:0048869,cellular developmental process; GO:0055046,microgametogenesis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0785,chromatin; GO:0005623,cell; GO:0005694,chromosome; GO:0043226,organelle; GO:0043228,non-membrane-bounded organelle; GO:0043229,intracellular organelle; GO:0043232,intracellular non-membrane-bounded organelle; GO:0044422,organelle part; GO:0044424,intracellular part; GO:0044427,chromosomal part; GO:0044446,intracellular organelle part; GO:0044464,cell part; GO:0043231,intracellular membrane-bounded organelle; GO:0043227,membrane-bounded organelle</t>
  </si>
  <si>
    <t>PF00628.29:PHD-finger</t>
  </si>
  <si>
    <t>PHD</t>
  </si>
  <si>
    <t>Sch000015440</t>
  </si>
  <si>
    <t>K12309 beta-galactosidase [EC:3.2.1.23] | (Kazusa) Lj3g3v0323160.1; - (A)</t>
  </si>
  <si>
    <t>ko00052: Galactose metabolism; ko00511: Other glycan degradation; ko00531: Glycosaminoglycan degradation; ko00600: Sphingolipid metabolism; ko00604: Glycosphingolipid biosynthesis - ganglio series; ko01100: Metabolic pathways</t>
  </si>
  <si>
    <t>XP_011089967.1</t>
  </si>
  <si>
    <t>STOP2_ARATH RecName: Full=Protein SENSITIVE TO PROTON RHIZOTOXICITY 2 {ECO:0000303|PubMed:23935008}; AltName: Full=Zinc finger protein STOP2 {ECO:0000303|PubMed:23935008};</t>
  </si>
  <si>
    <t>At5g22890</t>
  </si>
  <si>
    <t>GO:0005634,nucleus; GO:0003700,DNA-binding transcription factor activity; GO:0046872,metal ion binding; GO:0006355,regulation of transcription, DNA-templated; GO:0010447,response to acidic pH; GO:0010044,response to aluminum ion; GO:0010200,response to chitin; GO:0140110,transcription regulator activity; GO:0003674,molecular_function; GO:0005488,binding; GO:0043167,ion binding; GO:0043169,cation binding; GO:0008152,metabolic process; GO:0006139,nucleobase-containing compound metabolic process; GO:0006351,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268,response to pH; GO:0009628,response to abiotic stimulus; GO:0050896,response to stimulus; GO:0010038,response to metal ion; GO:0010035,response to inorganic substance; GO:0042221,response to chemical; GO:0042493,response to drug; GO:0010033,response to organic substance; GO:0010243,response to organonitrogen compound; GO:1901698,response to nitrogen compound; GO:1901700,response to oxygen-containing compound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0096.26:Zinc finger, C2H2 type</t>
  </si>
  <si>
    <t>C2H2</t>
  </si>
  <si>
    <t>Sch000029133</t>
  </si>
  <si>
    <t>K14484 auxin-responsive protein IAA | (RefSeq) auxin-responsive protein IAA28-like isoform X1 (A)</t>
  </si>
  <si>
    <t>PIN23971.1</t>
  </si>
  <si>
    <t>IAA29_ARATH RecName: Full=Auxin-responsive protein IAA29; AltName: Full=Indoleacetic acid-induced protein 29;</t>
  </si>
  <si>
    <t>At1g52830</t>
  </si>
  <si>
    <t>GO:0005634,nucleus; GO:0003700,DNA-binding transcription factor activity; GO:0009734,auxin-activated signaling pathway; GO:0009733,response to auxin; GO:0010218,response to far red light; GO:0010114,response to red light; GO:0140110,transcription regulator activity; GO:0003674,molecular_function; GO:0007165,signal transduction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5,cellular response to auxin stimulus; GO:0071495,cellular response to endogenous stimulus; GO:0009314,response to radiation; GO:0009416,response to light stimulus; GO:0009628,response to abiotic stimulus; GO:0009639,response to red or far red light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09217</t>
  </si>
  <si>
    <t>XP_011069555.1</t>
  </si>
  <si>
    <t>ERF12_ARATH RecName: Full=Ethylene-responsive transcription factor ERF012; AltName: Full=Dehydration response element-binding protein 26 {ECO:0000303|PubMed:21069430};</t>
  </si>
  <si>
    <t>At1g21910</t>
  </si>
  <si>
    <t>GO:0005634,nucleus; GO:0003700,DNA-binding transcription factor activity; GO:0000976,transcription regulatory region sequence-specific DNA binding; GO:0071497,cellular response to freezing; GO:0034605,cellular response to heat; GO:0009873,ethylene-activated signaling pathway; GO:0045893,positive regulation of transcription, DNA-templated; GO:0009753,response to jasmonic acid; GO:0009751,response to salicylic acid; GO:0140110,transcription regulator activity; GO:0003674,molecular_function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6950,response to stress; GO:0008150,biological_process; GO:0009266,response to temperature stimulus; GO:0009409,response to cold; GO:0009628,response to abiotic stimulus; GO:0009987,cellular process; GO:0050826,response to freezing; GO:0033554,cellular response to stress; GO:0050896,response to stimulus; GO:0051716,cellular response to stimulus; GO:0070417,cellular response to cold; GO:0009408,response to heat; GO:0000160,phosphorelay signal transduction system; GO:0007165,signal transduction; GO:0035556,intracellular signal transduction; GO:0007154,cell communication; GO:0009719,response to endogenous stimulus; GO:0009723,response to ethylene; GO:0009725,response to hormone; GO:0009755,hormone-mediated signaling pathway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65007,biological regulation; GO:0071310,cellular response to organic substance; GO:0071369,cellular response to ethylene stimulus; GO:0071495,cellular response to endogenous stimulus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1101,response to acid chemical; GO:1901700,response to oxygen-containing compound; GO:0042493,response to drug; GO:0014070,response to organic cyclic compound; GO:0046677,response to antibiotic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26919</t>
  </si>
  <si>
    <t>XP_011083502.1</t>
  </si>
  <si>
    <t>C3H6_ARATH RecName: Full=Zinc finger CCCH domain-containing protein 6; Short=AtC3H6;</t>
  </si>
  <si>
    <t>At1g19860</t>
  </si>
  <si>
    <t>GO:0003677,DNA binding; GO:0046872,metal ion binding; GO:0003674,molecular_function; GO:0003676,nucleic acid binding; GO:0005488,binding; GO:0097159,organic cyclic compound binding; GO:1901363,heterocyclic compound binding; GO:0043167,ion binding; GO:0043169,cation binding</t>
  </si>
  <si>
    <t>PF00642.24:Zinc finger C-x8-C-x5-C-x3-H type (and similar)</t>
  </si>
  <si>
    <t>novel.2314</t>
  </si>
  <si>
    <t>K09264 MADS-box transcription factor, plant | (RefSeq) truncated transcription factor CAULIFLOWER A-like isoform X1 (A)</t>
  </si>
  <si>
    <t>PIN10775.1</t>
  </si>
  <si>
    <t>AGL9_SINAL RecName: Full=Agamous-like MADS-box protein AGL9 homolog; AltName: Full=MADS D;</t>
  </si>
  <si>
    <t>At5g15800</t>
  </si>
  <si>
    <t>GO:0005634,nucleus; GO:0003700,DNA-binding transcription factor activity; GO:0046983,protein dimerization activity; GO:0000977,RNA polymerase II regulatory region sequence-specific DNA binding; GO:0045944,positive regulation of transcription by RNA polymerase II; GO:0140110,transcription regulator activity; GO:0003674,molecular_function; GO:0005515,protein binding; GO:0005488,binding; GO:0000976,transcription regulatory region sequence-specific DNA binding; GO:0001012,RNA polymerase II regulatory region DNA binding; GO:0001067,regulatory region nucleic acid binding; GO:0003676,nucleic acid binding; GO:0003677,DNA binding; GO:0003690,double-stranded DNA binding; GO:0044212,transcription regulatory region DNA binding; GO:0043565,sequence-specific DNA binding; GO:0097159,organic cyclic compound binding; GO:1901363,heterocyclic compound binding; GO:1990837,sequence-specific double-stranded DNA binding; GO:0008152,metabolic process; GO:0006366,transcription by RNA polymerase II; GO:0006139,nucleobase-containing compound metabolic process; GO:0006351,transcription, DNA-templated; GO:0006355,regulation of transcription, DNA-templated; GO:0006357,regulation of transcription by RNA polymerase II; GO:0006725,cellular aromatic compound metabolic process; GO:0006807,nitrogen compound metabolic process; GO:0008150,biological_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893,positive regulation of transcription, DNA-templated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0319.18:SRF-type transcription factor (DNA-binding and dimerisation domain)</t>
  </si>
  <si>
    <t>MADS-M-type</t>
  </si>
  <si>
    <t>MADS-&gt;MADS-M-type</t>
  </si>
  <si>
    <t>Sch000008390</t>
  </si>
  <si>
    <t>K20043 clathrin coat assembly protein AP180 | (RefSeq) putative clathrin assembly protein At5g35200 (A)</t>
  </si>
  <si>
    <t>PIN04516.1</t>
  </si>
  <si>
    <t>DOF54_ARATH RecName: Full=Dof zinc finger protein DOF5.4; Short=AtDOF5.4; AltName: Full=OBF-binding protein 4;</t>
  </si>
  <si>
    <t>At5g60850</t>
  </si>
  <si>
    <t>GO:0005634,nucleus; GO:0003700,DNA-binding transcription factor activity; GO:0046872,metal ion binding; GO:0000976,transcription regulatory region sequence-specific DNA binding; GO:0006355,regulation of transcription, DNA-templated; GO:0140110,transcription regulator activity; GO:0003674,molecular_function; GO:0005488,binding; GO:0043167,ion binding; GO:0043169,cation binding; GO:0001067,regulatory region nucleic acid binding; GO:0003676,nucleic acid binding; GO:0003677,DNA binding; GO:0003690,double-stranded DNA binding; GO:0044212,transcription regulatory region DNA binding; GO:0043565,sequence-specific DNA binding; GO:0097159,organic cyclic compound binding; GO:1901363,heterocyclic compound binding; GO:1990837,sequence-specific double-stranded DNA binding; GO:0008152,metabolic process; GO:0006139,nucleobase-containing compound metabolic process; GO:0006351,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2701.15:Dof domain, zinc finger</t>
  </si>
  <si>
    <t>Sch000024726</t>
  </si>
  <si>
    <t>K14492 two-component response regulator ARR-A family | (RefSeq) two-component response regulator ORR9-like (A)</t>
  </si>
  <si>
    <t>XP_020553130.1</t>
  </si>
  <si>
    <t>ORR4_ORYSI RecName: Full=Two-component response regulator ORR4 {ECO:0000305}; AltName: Full=Type A response regulator 4 {ECO:0000303|PubMed:16472405}; Short=OsRR4 {ECO:0000303|PubMed:16472405};</t>
  </si>
  <si>
    <t>GO:0009736,cytokinin-activated signaling pathway; GO:0000160,phosphorelay signal transduction system; GO:0009735,response to cytokinin; GO:0007165,signal transduction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8,cellular response to cytokinin stimulus; GO:0071495,cellular response to endogenous stimulus; GO:0035556,intracellular signal transduction</t>
  </si>
  <si>
    <t>Sch000004436</t>
  </si>
  <si>
    <t>K09422 transcription factor MYB, plant | (RefSeq) myb-related protein Myb4 (A)</t>
  </si>
  <si>
    <t>AGN52121.1</t>
  </si>
  <si>
    <t>MYBP_MAIZE RecName: Full=Myb-related protein P;</t>
  </si>
  <si>
    <t>At5g49330</t>
  </si>
  <si>
    <t>Sch000010564</t>
  </si>
  <si>
    <t>K09264 MADS-box transcription factor, plant | (RefSeq) floral homeotic protein GLOBOSA (A)</t>
  </si>
  <si>
    <t>AMB20847.1</t>
  </si>
  <si>
    <t>GLOB_ANTMA RecName: Full=Floral homeotic protein GLOBOSA;</t>
  </si>
  <si>
    <t>At5g20240</t>
  </si>
  <si>
    <t>GO:0005634,nucleus; GO:0003700,DNA-binding transcription factor activity; GO:0046983,protein dimerization activity; GO:0000977,RNA polymerase II regulatory region sequence-specific DNA binding; GO:0007275,multicellular organism development; GO:0045944,positive regulation of transcription by RNA polymerase II; GO:0140110,transcription regulator activity; GO:0003674,molecular_function; GO:0005515,protein binding; GO:0005488,binding; GO:0000976,transcription regulatory region sequence-specific DNA binding; GO:0001012,RNA polymerase II regulatory region DNA binding; GO:0001067,regulatory region nucleic acid binding; GO:0003676,nucleic acid binding; GO:0003677,DNA binding; GO:0003690,double-stranded DNA binding; GO:0044212,transcription regulatory region DNA binding; GO:0043565,sequence-specific DNA binding; GO:0097159,organic cyclic compound binding; GO:1901363,heterocyclic compound binding; GO:1990837,sequence-specific double-stranded DNA binding; GO:0008150,biological_process; GO:0032501,multicellular organismal process; GO:0032502,developmental process; GO:0048856,anatomical structure development; GO:0008152,metabolic process; GO:0006366,transcription by RNA polymerase II; GO:0006139,nucleobase-containing compound metabolic process; GO:0006351,transcription, DNA-templated; GO:0006355,regulation of transcription, DNA-templated; GO:0006357,regulation of transcription by RNA polymerase II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893,positive regulation of transcription, DNA-templated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MADS-MIKC</t>
  </si>
  <si>
    <t>MADS-&gt;MADS-MIKC</t>
  </si>
  <si>
    <t>Sch000010386</t>
  </si>
  <si>
    <t>K09420 transcriptional activator Myb | (RefSeq) myb-related protein 315-like (A)</t>
  </si>
  <si>
    <t>XP_011094689.2</t>
  </si>
  <si>
    <t>MB3R1_ARATH RecName: Full=Transcription factor MYB3R-1 {ECO:0000303|PubMed:11597504}; AltName: Full=Myb-related protein 3R-1 {ECO:0000303|PubMed:11597504}; AltName: Full=Plant c-MYB-like protein 1 {ECO:0000303|PubMed:10482656}; Short=Protein PC-MYB1 {ECO:0000303|PubMed:10482656};</t>
  </si>
  <si>
    <t>At4g32730</t>
  </si>
  <si>
    <t>GO:0005634,nucleus; GO:0000981,DNA-binding transcription factor activity, RNA polymerase II-specific; GO:0000978,RNA polymerase II proximal promoter sequence-specific DNA binding; GO:0043565,sequence-specific DNA binding; GO:0008285,negative regulation of cell proliferation; GO:1901181,negative regulation of cellular response to caffeine; GO:0045892,negative regulation of transcription, DNA-templated; GO:0045893,positive regulation of transcription, DNA-templated; GO:0032465,regulation of cytokinesis; GO:0006355,regulation of transcription, DNA-templated; GO:0140110,transcription regulator activity; GO:0003674,molecular_function; GO:0003700,DNA-binding transcription factor activity; GO:0000976,transcription regulatory region sequence-specific DNA binding; GO:0000977,RNA polymerase II regulatory region sequence-specific DNA binding; GO:0000987,proximal promoter sequence-specific DNA binding; GO:0001012,RNA polymerase II regulatory region DNA binding; GO:0001067,regulatory region nucleic acid binding; GO:0003676,nucleic acid binding; GO:0003677,DNA binding; GO:0003690,double-stranded DNA binding; GO:0005488,binding; GO:0044212,transcription regulatory region DNA binding; GO:0097159,organic cyclic compound binding; GO:1901363,heterocyclic compound binding; GO:1990837,sequence-specific double-stranded DNA binding; GO:0008150,biological_process; GO:0008283,cell proliferation; GO:0009987,cellular process; GO:0042127,regulation of cell proliferation; GO:0048519,negative regulation of biological process; GO:0048523,negative regulation of cellular process; GO:0050789,regulation of biological process; GO:0050794,regulation of cellular process; GO:0065007,biological regulation; GO:0042493,response to drug; GO:0009410,response to xenobiotic stimulus; GO:0009719,response to endogenous stimulus; GO:0010033,response to organic substance; GO:0010243,response to organonitrogen compound; GO:0014070,response to organic cyclic compound; GO:0014074,response to purine-containing compound; GO:0070887,cellular response to chemical stimulus; GO:0031000,response to caffeine; GO:0035690,cellular response to drug; GO:0036270,response to diuretic; GO:0042221,response to chemical; GO:0043279,response to alkaloid; GO:0048583,regulation of response to stimulus; GO:0048585,negative regulation of response to stimulus; GO:0050896,response to stimulus; GO:0051716,cellular response to stimulus; GO:0071310,cellular response to organic substance; GO:0071312,cellular response to alkaloid; GO:0071313,cellular response to caffeine; GO:0071407,cellular response to organic cyclic compound; GO:0071415,cellular response to purine-containing compound; GO:0071417,cellular response to organonitrogen compound; GO:0071466,cellular response to xenobiotic stimulus; GO:0071495,cellular response to endogenous stimulus; GO:1901698,response to nitrogen compound; GO:1901699,cellular response to nitrogen compound; GO:2001023,regulation of response to drug; GO:2001024,negative regulation of response to drug; GO:2001038,regulation of cellular response to drug; GO:2001039,negative regulation of cellular response to drug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9891,positive regulation of biosynthetic process; GO:0009893,positive regulation of metabolic process; GO:0010557,positive regulation of macromolecule biosynthetic process; GO:0010604,positive regulation of macromolecule metabolic process; GO:0010628,positive regulation of gene expression; GO:0045935,positive regulation of nucleobase-containing compound metabolic process; GO:0031325,positive regulation of cellular metabolic process; GO:0031328,positive regulation of cellular biosynthetic process; GO:0048518,positive regulation of biological process; GO:0048522,positive regulation of cellular process; GO:0051173,positive regulation of nitrogen compound metabolic process; GO:0051254,positive regulation of RNA metabolic process; GO:1902680,positive regulation of RNA biosynthetic process; GO:1903508,positive regulation of nucleic acid-templated transcription; GO:0000910,cytokinesis; GO:0051726,regulation of cell cycle; GO:0007049,cell cycle; GO:0010564,regulation of cell cycle process; GO:0022402,cell cycle process; GO:0051301,cell division; GO:0051302,regulation of cell division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05136</t>
  </si>
  <si>
    <t>HiC_scaffold_16</t>
  </si>
  <si>
    <t>K09419 heat shock transcription factor, other eukaryote | (RefSeq) heat stress transcription factor A-1-like (A)</t>
  </si>
  <si>
    <t>PIN23514.1</t>
  </si>
  <si>
    <t>HSFA1_ORYSJ RecName: Full=Heat stress transcription factor A-1; AltName: Full=Heat stress transcription factor 13; Short=OsHsf-13; AltName: Full=Heat stress transcription factor 3; Short=rHsf3;</t>
  </si>
  <si>
    <t>At3g02990</t>
  </si>
  <si>
    <t>GO:0005634,nucleus; GO:0003700,DNA-binding transcription factor activity; GO:0000978,RNA polymerase II proximal promoter sequence-specific DNA binding; GO:0034605,cellular response to heat; GO:0006357,regulation of transcription by RNA polymerase II; GO:0140110,transcription regulator activity; GO:0003674,molecular_function; GO:0000976,transcription regulatory region sequence-specific DNA binding; GO:0000977,RNA polymerase II regulatory region sequence-specific DNA binding; GO:0000987,proximal promoter sequence-specific DNA binding; GO:0001012,RNA polymerase II regulatory region DNA binding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6950,response to stress; GO:0008150,biological_process; GO:0009266,response to temperature stimulus; GO:0009408,response to heat; GO:0009628,response to abiotic stimulus; GO:0009987,cellular process; GO:0033554,cellular response to stress; GO:0050896,response to stimulus; GO:0051716,cellular response to stimulus; GO:0008152,metabolic process; GO:0006366,transcription by RNA polymerase II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19932</t>
  </si>
  <si>
    <t>K15032 mTERF domain-containing protein, mitochondrial | (RefSeq) transcription termination factor MTERF2, chloroplastic-like (A)</t>
  </si>
  <si>
    <t>XP_011098064.1</t>
  </si>
  <si>
    <t>GO:0003690,double-stranded DNA binding; GO:0006353,DNA-templated transcription, termination; GO:0006355,regulation of transcription, DNA-templated; GO:0003674,molecular_function; GO:0003676,nucleic acid binding; GO:0003677,DNA binding; GO:0005488,binding; GO:0097159,organic cyclic compound binding; GO:1901363,heterocyclic compound binding; GO:0008152,metabolic process; GO:0006139,nucleobase-containing compound metabolic process; GO:0006351,transcription, DNA-templated; GO:0006725,cellular aromatic compound metabolic process; GO:0006807,nitrogen compound metabolic process; GO:0008150,biological_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9889,regulation of biosynthetic process; GO:0010468,regulation of gene expression; GO:0010556,regulation of macromolecule biosynthetic process; GO:0019219,regulation of nucleobase-containing compound metabolic process; GO:0019222,regulation of metabolic process; GO:0031323,regulation of cellular metabolic process; GO:0031326,regulation of cellular biosynthet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80090,regulation of primary metabolic process; GO:1903506,regulation of nucleic acid-templated transcription; GO:2000112,regulation of cellular macromolecule biosynthetic process; GO:2001141,regulation of RNA biosynthetic process</t>
  </si>
  <si>
    <t>PF02536.14:mTERF</t>
  </si>
  <si>
    <t>mTERF</t>
  </si>
  <si>
    <t>Sch000006272</t>
  </si>
  <si>
    <t>XP_011100239.1</t>
  </si>
  <si>
    <t>IDD3_ARATH RecName: Full=Zinc finger protein MAGPIE {ECO:0000303|PubMed:17785527}; AltName: Full=Protein POLLEN SPECIFIC GENE 3 {ECO:0000305}; AltName: Full=Protein indeterminate-domain 3 {ECO:0000303|PubMed:16784536}; Short=AtIDD3 {ECO:0000303|PubMed:24821766};</t>
  </si>
  <si>
    <t>At1g03840</t>
  </si>
  <si>
    <t>GO:0005634,nucleus; GO:0003700,DNA-binding transcription factor activity; GO:0046872,metal ion binding; GO:0043565,sequence-specific DNA binding; GO:0000976,transcription regulatory region sequence-specific DNA binding; GO:0008356,asymmetric cell division; GO:0009740,gibberellic acid mediated signaling pathway; GO:0009939,positive regulation of gibberellic acid mediated signaling pathway; GO:0045893,positive regulation of transcription, DNA-templated; GO:0034504,protein localization to nucleus; GO:0010075,regulation of meristem growth; GO:0006355,regulation of transcription, DNA-templated; GO:0048364,root development; GO:0140110,transcription regulator activity; GO:0003674,molecular_function; GO:0005488,binding; GO:0043167,ion binding; GO:0043169,cation binding; GO:0003676,nucleic acid binding; GO:0003677,DNA binding; GO:0097159,organic cyclic compound binding; GO:1901363,heterocyclic compound binding; GO:0001067,regulatory region nucleic acid binding; GO:0003690,double-stranded DNA binding; GO:0044212,transcription regulatory region DNA binding; GO:1990837,sequence-specific double-stranded DNA binding; GO:0008150,biological_process; GO:0009987,cellular process; GO:0051301,cell division; GO:0001101,response to acid chemical; GO:0007165,signal transduction; GO:0007154,cell communication; GO:0009719,response to endogenous stimulus; GO:0009725,response to hormone; GO:0009739,response to gibberellin; GO:0009755,hormone-mediated signaling pathway; GO:0010033,response to organic substance; GO:0010476,gibberellin mediated signaling pathway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1229,cellular response to acid chemical; GO:0071310,cellular response to organic substance; GO:0071370,cellular response to gibberellin stimulus; GO:0071396,cellular response to lipid; GO:0071495,cellular response to endogenous stimulus; GO:1901700,response to oxygen-containing compound; GO:1901701,cellular response to oxygen-containing compound; GO:0009937,regulation of gibberellic acid mediated signaling pathway; GO:0009966,regulation of signal transduction; GO:0009967,positive regulation of signal transduction; GO:0010646,regulation of cell communication; GO:0010647,positive regulation of cell communication; GO:0023051,regulation of signaling; GO:0023056,positive regulation of signaling; GO:0048518,positive regulation of biological process; GO:0048522,positive regulation of cellular process; GO:0048583,regulation of response to stimulus; GO:0048584,positive regulation of response to stimulus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8104,protein localization; GO:0033036,macromolecule localization; GO:0033365,protein localization to organelle; GO:0034613,cellular protein localization; GO:0051179,localization; GO:0051641,cellular localization; GO:0070727,cellular macromolecule localization; GO:0040007,growth; GO:0009888,tissue development; GO:0010073,meristem maintenance; GO:0032501,multicellular organismal process; GO:0032502,developmental process; GO:0035266,meristem growth; GO:0040008,regulation of growth; GO:0048507,meristem development; GO:0048509,regulation of meristem development; GO:0048589,developmental growth; GO:0048638,regulation of developmental growth; GO:0048856,anatomical structure development; GO:0050793,regulation of developmental process; GO:0007275,multicellular organism development; GO:0022622,root system development; GO:0048731,system development; GO:0099402,plant organ development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16435</t>
  </si>
  <si>
    <t>K22484 transcriptional regulator CBF1 | (RefSeq) transcription factor bHLH106 (A)</t>
  </si>
  <si>
    <t>PIN03959.1</t>
  </si>
  <si>
    <t>BH051_ARATH RecName: Full=Transcription factor bHLH51; AltName: Full=Basic helix-loop-helix protein 51; Short=AtbHLH51; Short=bHLH 51; AltName: Full=Transcription factor EN 57; AltName: Full=bHLH transcription factor bHLH051;</t>
  </si>
  <si>
    <t>At2g40200</t>
  </si>
  <si>
    <t>GO:0005634,nucleus; GO:0003677,DNA binding; GO:0003700,DNA-binding transcription factor activity; GO:0046983,protein dimerization activity; GO:0006355,regulation of transcription, DNA-templated; GO:0003674,molecular_function; GO:0003676,nucleic acid binding; GO:0005488,binding; GO:0097159,organic cyclic compound binding; GO:1901363,heterocyclic compound binding; GO:0140110,transcription regulator activity; GO:0005515,protein binding; GO:0008152,metabolic process; GO:0006139,nucleobase-containing compound metabolic process; GO:0006351,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16308</t>
  </si>
  <si>
    <t>K00975 glucose-1-phosphate adenylyltransferase [EC:2.7.7.27] | (RefSeq) putative two-component response regulator ARR21 (A)</t>
  </si>
  <si>
    <t>ko00500: Starch and sucrose metabolism; ko00520: Amino sugar and nucleotide sugar metabolism; ko01100: Metabolic pathways; ko01110: Biosynthesis of secondary metabolites</t>
  </si>
  <si>
    <t>XP_020553374.1</t>
  </si>
  <si>
    <t>PHL5_ARATH RecName: Full=Myb family transcription factor PHL5 {ECO:0000305}; AltName: Full=Protein PHR1-LIKE 5 {ECO:0000305};</t>
  </si>
  <si>
    <t>At5g06800</t>
  </si>
  <si>
    <t>GO:0005634,nucleus; GO:0003677,DNA binding; GO:0003700,DNA-binding transcription factor activity; GO:0006355,regulation of transcription, DNA-templated; GO:0003674,molecular_function; GO:0003676,nucleic acid binding; GO:0005488,binding; GO:0097159,organic cyclic compound binding; GO:1901363,heterocyclic compound binding; GO:0140110,transcription regulator activity; GO:0008152,metabolic process; GO:0006139,nucleobase-containing compound metabolic process; GO:0006351,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14379.6:MYB-CC type transfactor, LHEQLE motif</t>
  </si>
  <si>
    <t>Sch000015568</t>
  </si>
  <si>
    <t>K13434 pathogenesis-related genes transcriptional activator PTI6 | (RefSeq) pathogenesis-related genes transcriptional activator PTI6-like (A)</t>
  </si>
  <si>
    <t>XP_011094793.1</t>
  </si>
  <si>
    <t>CRF5_ARATH RecName: Full=Ethylene-responsive transcription factor CRF5; AltName: Full=Protein CYTOKININ RESPONSE FACTOR 5;</t>
  </si>
  <si>
    <t>At2g46310</t>
  </si>
  <si>
    <t>GO:0005737,cytoplasm; GO:0005634,nucleus; GO:0003700,DNA-binding transcription factor activity; GO:0000976,transcription regulatory region sequence-specific DNA binding; GO:0048825,cotyledon development; GO:0009736,cytokinin-activated signaling pathway; GO:0009873,ethylene-activated signaling pathway; GO:0048366,leaf development; GO:0140110,transcription regulator activity; GO:0003674,molecular_function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0003,reproduction; GO:0003006,developmental process involved in reproduction; GO:0007275,multicellular organism development; GO:0009790,embryo development; GO:0008150,biological_process; GO:0009791,post-embryonic development; GO:0009793,embryo development ending in seed dormancy; GO:0010154,fruit development; GO:0022414,reproductive process; GO:0032501,multicellular organismal process; GO:0032502,developmental process; GO:0048316,seed development; GO:0048367,shoot system development; GO:0048608,reproductive structure development; GO:0048731,system development; GO:0048827,phyllome development; GO:0048856,anatomical structure development; GO:0061458,reproductive system development; GO:0099402,plant organ development; GO:0007165,signal transduction; GO:0007154,cell communication; GO:0009719,response to endogenous stimulus; GO:0009725,response to hormone; GO:0009735,response to cytokinin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8,cellular response to cytokinin stimulus; GO:0071495,cellular response to endogenous stimulus; GO:0000160,phosphorelay signal transduction system; GO:0035556,intracellular signal transduction; GO:0009723,response to ethylene; GO:0071369,cellular response to ethylene stimulus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Sch000000416</t>
  </si>
  <si>
    <t>PIN26496.1</t>
  </si>
  <si>
    <t>NAC22_ARATH RecName: Full=NAC domain-containing protein 21/22; Short=ANAC021/ANAC022;</t>
  </si>
  <si>
    <t>At1g56010</t>
  </si>
  <si>
    <t>GO:0005634,nucleus; GO:0003677,DNA binding; GO:0003700,DNA-binding transcription factor activity; GO:0009734,auxin-activated signaling pathway; GO:0048527,lateral root development; GO:0003674,molecular_function; GO:0003676,nucleic acid binding; GO:0005488,binding; GO:0097159,organic cyclic compound binding; GO:1901363,heterocyclic compound binding; GO:0140110,transcription regulator activity; GO:0007165,signal transduction; GO:0007154,cell communication; GO:0008150,biological_process; GO:0009719,response to endogenous stimulus; GO:0009725,response to hormone; GO:0009733,response to auxin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5,cellular response to auxin stimulus; GO:0071495,cellular response to endogenous stimulus; GO:0007275,multicellular organism development; GO:0009791,post-embryonic development; GO:0022622,root system development; GO:0032501,multicellular organismal process; GO:0032502,developmental process; GO:0048364,root development; GO:0048528,post-embryonic root development; GO:0048731,system development; GO:0048856,anatomical structure development; GO:0090696,post-embryonic plant organ development; GO:0099402,plant organ development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17832</t>
  </si>
  <si>
    <t>K09419 heat shock transcription factor, other eukaryote | (RefSeq) heat stress transcription factor A-2c isoform X1 (A)</t>
  </si>
  <si>
    <t>XP_011094419.1</t>
  </si>
  <si>
    <t>HSFA3_ARATH RecName: Full=Heat stress transcription factor A-3; Short=AtHsfA3; AltName: Full=AtHsf-17;</t>
  </si>
  <si>
    <t>At5g03720</t>
  </si>
  <si>
    <t>GO:0005634,nucleus; GO:0003677,DNA binding; GO:0003700,DNA-binding transcription factor activity; GO:0000978,RNA polymerase II proximal promoter sequence-specific DNA binding; GO:0034605,cellular response to heat; GO:0006357,regulation of transcription by RNA polymerase II; GO:0006355,regulation of transcription, DNA-templated; GO:0010200,response to chitin; GO:0009408,response to heat; GO:0003674,molecular_function; GO:0003676,nucleic acid binding; GO:0005488,binding; GO:0097159,organic cyclic compound binding; GO:1901363,heterocyclic compound binding; GO:0140110,transcription regulator activity; GO:0000976,transcription regulatory region sequence-specific DNA binding; GO:0000977,RNA polymerase II regulatory region sequence-specific DNA binding; GO:0000987,proximal promoter sequence-specific DNA binding; GO:0001012,RNA polymerase II regulatory region DNA binding; GO:0001067,regulatory region nucleic acid binding; GO:0003690,double-stranded DNA binding; GO:0044212,transcription regulatory region DNA binding; GO:0043565,sequence-specific DNA binding; GO:1990837,sequence-specific double-stranded DNA binding; GO:0006950,response to stress; GO:0008150,biological_process; GO:0009266,response to temperature stimulus; GO:0009628,response to abiotic stimulus; GO:0009987,cellular process; GO:0033554,cellular response to stress; GO:0050896,response to stimulus; GO:0051716,cellular response to stimulus; GO:0008152,metabolic process; GO:0006366,transcription by RNA polymerase II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42493,response to drug; GO:0010033,response to organic substance; GO:0010243,response to organonitrogen compound; GO:0042221,response to chemical; GO:1901698,response to nitrogen compound; GO:1901700,response to oxygen-containing compound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27056</t>
  </si>
  <si>
    <t>XP_011071688.1</t>
  </si>
  <si>
    <t>NC100_ARATH RecName: Full=NAC domain-containing protein 100 {ECO:0000303|PubMed:15029955}; Short=ANAC100 {ECO:0000303|PubMed:15029955}; Short=AtNAC5;</t>
  </si>
  <si>
    <t>At5g61430</t>
  </si>
  <si>
    <t>Sch000019350</t>
  </si>
  <si>
    <t>XP_011082208.1</t>
  </si>
  <si>
    <t>ZFP1_ARATH RecName: Full=Zinc finger protein 1 {ECO:0000305}; Short=AtZFP1 {ECO:0000303|PubMed:8980531};</t>
  </si>
  <si>
    <t>At5g10970</t>
  </si>
  <si>
    <t>GO:0005634,nucleus; GO:0003700,DNA-binding transcription factor activity; GO:0046872,metal ion binding; GO:0009738,abscisic acid-activated signaling pathway; GO:0009788,negative regulation of abscisic acid-activated signaling pathway; GO:0009640,photomorphogenesis; GO:0140110,transcription regulator activity; GO:0003674,molecular_function; GO:0005488,binding; GO:0043167,ion binding; GO:0043169,cation binding; GO:0001101,response to acid chemical; GO:0007165,signal transduction; GO:0007154,cell communication; GO:0008150,biological_process; GO:0009719,response to endogenous stimulus; GO:0009725,response to hormone; GO:0009737,response to abscisic acid; GO:0009755,hormone-mediated signaling pathway; GO:0009987,cellular process; GO:0010033,response to organic substance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1215,cellular response to abscisic acid stimulus; GO:0071229,cellular response to acid chemical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9787,regulation of abscisic acid-activated signaling pathway; GO:0009966,regulation of signal transduction; GO:0009968,negative regulation of signal transduction; GO:0010646,regulation of cell communication; GO:0010648,negative regulation of cell communication; GO:0023051,regulation of signaling; GO:0023057,negative regulation of signaling; GO:0048519,negative regulation of biological process; GO:0048523,negative regulation of cellular process; GO:0048583,regulation of response to stimulus; GO:0048585,negative regulation of response to stimulus; GO:1901419,regulation of response to alcohol; GO:1901420,negative regulation of response to alcohol; GO:1905957,regulation of cellular response to alcohol; GO:1905958,negative regulation of cellular response to alcohol; GO:0007275,multicellular organism development; GO:0009314,response to radiation; GO:0009416,response to light stimulus; GO:0009628,response to abiotic stimulus; GO:0009639,response to red or far red light; GO:0009791,post-embryonic development; GO:0032501,multicellular organismal process; GO:0032502,developmental process; GO:0048856,anatomical structure development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13912.6:C2H2-type zinc finger</t>
  </si>
  <si>
    <t>Sch000010378</t>
  </si>
  <si>
    <t>K18834 WRKY transcription factor 1 | (RefSeq) WRKY transcription factor 1 (A)</t>
  </si>
  <si>
    <t>AKA27924.1</t>
  </si>
  <si>
    <t>WRK40_ARATH RecName: Full=Probable WRKY transcription factor 40 {ECO:0000303|Ref.1}; AltName: Full=WRKY DNA-binding protein 40 {ECO:0000303|Ref.1};</t>
  </si>
  <si>
    <t>At1g80840</t>
  </si>
  <si>
    <t>GO:0005634,nucleus; GO:0003700,DNA-binding transcription factor activity; GO:0000976,transcription regulatory region sequence-specific DNA binding; GO:0042742,defense response to bacterium; GO:0050832,defense response to fungus; GO:0045892,negative regulation of transcription, DNA-templated; GO:0031347,regulation of defense response; GO:0010200,response to chitin; GO:0002237,response to molecule of bacterial origin; GO:0009751,response to salicylic acid; GO:0009611,response to wounding; GO:0140110,transcription regulator activity; GO:0003674,molecular_function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6952,defense response; GO:0006950,response to stress; GO:0008150,biological_process; GO:0009605,response to external stimulus; GO:0009607,response to biotic stimulus; GO:0051707,response to other organism; GO:0009617,response to bacterium; GO:0043207,response to external biotic stimulus; GO:0050896,response to stimulus; GO:0051704,multi-organism process; GO:0098542,defense response to other organism; GO:0009620,response to fungus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48583,regulation of response to stimulus; GO:0080134,regulation of response to stress; GO:0042493,response to drug; GO:0010033,response to organic substance; GO:0010243,response to organonitrogen compound; GO:0042221,response to chemical; GO:1901698,response to nitrogen compound; GO:1901700,response to oxygen-containing compound; GO:0001101,response to acid chemical; GO:0009719,response to endogenous stimulus; GO:0009725,response to hormone; GO:0014070,response to organic cyclic compound; GO:0046677,response to antibiotic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20597</t>
  </si>
  <si>
    <t>HiC_scaffold_409</t>
  </si>
  <si>
    <t>XP_011080468.1</t>
  </si>
  <si>
    <t>Sch000008428</t>
  </si>
  <si>
    <t>XP_011083778.1</t>
  </si>
  <si>
    <t>KAN4_ARATH RecName: Full=Probable transcription factor KAN4; AltName: Full=Protein ABERRANT TESTA SHAPE; AltName: Full=Protein KANADI 4;</t>
  </si>
  <si>
    <t>At5g42630</t>
  </si>
  <si>
    <t>GO:0005618,cell wall; GO:0005634,nucleus; GO:0003700,DNA-binding transcription factor activity; GO:0000976,transcription regulatory region sequence-specific DNA binding; GO:0030154,cell differentiation; GO:0080060,integument development; GO:0048481,plant ovule development; GO:0006355,regulation of transcription, DNA-templated; GO:0140110,transcription regulator activity; GO:0003674,molecular_function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8150,biological_process; GO:0009987,cellular process; GO:0032502,developmental process; GO:0048869,cellular developmental process; GO:0000003,reproduction; GO:0003006,developmental process involved in reproduction; GO:0007275,multicellular organism development; GO:0009888,tissue development; GO:0009791,post-embryonic development; GO:0009908,flower development; GO:0022414,reproductive process; GO:0032501,multicellular organismal process; GO:0035670,plant-type ovary development; GO:0048367,shoot system development; GO:0048437,floral organ development; GO:0048438,floral whorl development; GO:0048440,carpel development; GO:0048467,gynoecium development; GO:0048608,reproductive structure development; GO:0048731,system development; GO:0048827,phyllome development; GO:0048856,anatomical structure development; GO:0061458,reproductive system development; GO:0090567,reproductive shoot system development; GO:0099402,plant organ development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3,cell; GO:0030312,external encapsulating structure; GO:0044464,cell part; GO:0071944,cell periphery; GO:0005622,intracellular; GO:0043231,intracellular membrane-bounded organelle; GO:0043226,organelle; GO:0043227,membrane-bounded organelle; GO:0043229,intracellular organelle; GO:0044424,intracellular part</t>
  </si>
  <si>
    <t>Sch000026143</t>
  </si>
  <si>
    <t>K13945 LOB domain-containing protein 29 | (RefSeq) LOB domain-containing protein 29 (A)</t>
  </si>
  <si>
    <t>PIN06699.1</t>
  </si>
  <si>
    <t>LBD33_ARATH RecName: Full=LOB domain-containing protein 33; AltName: Full=ASYMMETRIC LEAVES 2-like protein 24; Short=AS2-like protein 24;</t>
  </si>
  <si>
    <t>At5g06080</t>
  </si>
  <si>
    <t>GO:0005634,nucleus; GO:0009755,hormone-mediated signaling pathway; GO:0045893,positive regulation of transcription, DNA-templated; GO:0007165,signal transduction; GO:0007154,cell communication; GO:0008150,biological_process; GO:0009719,response to endogenous stimulus; GO:0009725,response to hormone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495,cellular response to endogenous stimulus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06416</t>
  </si>
  <si>
    <t>K23700 [histone H3]-lysine36 N-trimethyltransferase [EC:2.1.1.359] | (RefSeq) histone-lysine N-methyltransferase, H3 lysine-36 specific-like (A)</t>
  </si>
  <si>
    <t>XP_011102171.1</t>
  </si>
  <si>
    <t>ASHH2_ARATH RecName: Full=Histone-lysine N-methyltransferase ASHH2; EC=2.1.1.-; AltName: Full=ASH1 homolog 2 {ECO:0000303|PubMed:19915673}; AltName: Full=H3-K4-HMTase; AltName: Full=Histone H3-K36 methyltransferase 8; Short=H3-K36-HMTase 8; AltName: Full=Protein EARLY FLOWERING IN SHORT DAYS; AltName: Full=Protein LAZARUS 2 {ECO:0000303|PubMed:20949080}; AltName: Full=Protein SET DOMAIN GROUP 8;</t>
  </si>
  <si>
    <t>At1g77300</t>
  </si>
  <si>
    <t>GO:0000785,chromatin; GO:0000775,chromosome, centromeric region; GO:0005634,nucleus; GO:0042800,histone methyltransferase activity (H3-K4 specific); GO:0008270,zinc ion binding; GO:0048653,anther development; GO:0016116,carotenoid metabolic process; GO:0009553,embryo sac development; GO:0010452,histone H3-K36 methylation; GO:0009910,negative regulation of flower development; GO:0048481,plant ovule development; GO:0009555,pollen development; GO:0031062,positive regulation of histone methylation; GO:0040029,regulation of gene expression, epigenetic; GO:0010363,regulation of plant-type hypersensitive response; GO:0043067,regulation of programmed cell death; GO:0006355,regulation of transcription, DNA-templated; GO:0090548,response to nitrate starvation; GO:0010223,secondary shoot formation; GO:0003674,molecular_function; GO:0003824,catalytic activity; GO:0008168,methyltransferase activity; GO:0008170,N-methyltransferase activity; GO:0008276,protein methyltransferase activity; GO:0008757,S-adenosylmethionine-dependent methyltransferase activity; GO:0016278,lysine N-methyltransferase activity; GO:0016279,protein-lysine N-methyltransferase activity; GO:0016740,transferase activity; GO:0016741,transferase activity, transferring one-carbon groups; GO:0018024,histone-lysine N-methyltransferase activity; GO:0042054,histone methyltransferase activity; GO:0140096,catalytic activity, acting on a protein; GO:0005488,binding; GO:0046872,metal ion binding; GO:0043167,ion binding; GO:0043169,cation binding; GO:0046914,transition metal ion binding; GO:0000003,reproduction; GO:0003006,developmental process involved in reproduction; GO:0007275,multicellular organism development; GO:0008150,biological_process; GO:0009791,post-embryonic development; GO:0009908,flower development; GO:0022414,reproductive process; GO:0032501,multicellular organismal process; GO:0032502,developmental process; GO:0048367,shoot system development; GO:0048437,floral organ development; GO:0048438,floral whorl development; GO:0048443,stamen development; GO:0048466,androecium development; GO:0048608,reproductive structure development; GO:0048731,system development; GO:0048827,phyllome development; GO:0048856,anatomical structure development; GO:0061458,reproductive system development; GO:0090567,reproductive shoot system development; GO:0099402,plant organ development; GO:0008152,metabolic process; GO:0006629,lipid metabolic process; GO:0006720,isoprenoid metabolic process; GO:0006721,terpenoid metabolic process; GO:0009987,cellular process; GO:0016108,tetraterpenoid metabolic process; GO:0044237,cellular metabolic process; GO:0044238,primary metabolic process; GO:0044255,cellular lipid metabolic process; GO:0071704,organic substance metabolic process; GO:0048229,gametophyte development; GO:0051276,chromosome organization; GO:0016570,histone modification; GO:0006325,chromatin organization; GO:0006464,cellular protein modification process; GO:0006479,protein methylation; GO:0006807,nitrogen compound metabolic process; GO:0006996,organelle organization; GO:0008213,protein alkylation; GO:0016043,cellular component organization; GO:0016569,covalent chromatin modification; GO:0016571,histone methylation; GO:0018022,peptidyl-lysine methylation; GO:0018193,peptidyl-amino acid modification; GO:0018205,peptidyl-lysine modification; GO:0019538,protein metabolic process; GO:0032259,methylation; GO:0034968,histone lysine methylation; GO:0036211,protein modification process; GO:0043170,macromolecule metabolic process; GO:0043412,macromolecule modification; GO:0043414,macromolecule methylation; GO:0044260,cellular macromolecule metabolic process; GO:0044267,cellular protein metabolic process; GO:0071840,cellular component organization or biogenesis; GO:1901564,organonitrogen compound metabolic process; GO:0009909,regulation of flower development; GO:0048519,negative regulation of biological process; GO:0048580,regulation of post-embryonic development; GO:0048581,negative regulation of post-embryonic development; GO:0048831,regulation of shoot system development; GO:0050789,regulation of biological process; GO:0050793,regulation of developmental process; GO:0051093,negative regulation of developmental process; GO:0051239,regulation of multicellular organismal process; GO:0051241,negative regulation of multicellular organismal process; GO:0065007,biological regulation; GO:2000026,regulation of multicellular organismal development; GO:2000241,regulation of reproductive process; GO:2000242,negative regulation of reproductive process; GO:0035670,plant-type ovary development; GO:0048440,carpel development; GO:0048467,gynoecium development; GO:0009893,positive regulation of metabolic process; GO:0010604,positive regulation of macromolecule metabolic process; GO:0010638,positive regulation of organelle organization; GO:0019222,regulation of metabolic process; GO:0031056,regulation of histone modification; GO:0031058,positive regulation of histone modification; GO:0031060,regulation of histone methylation; GO:0031323,regulation of cellular metabolic process; GO:0031325,positive regulation of cellular metabolic process; GO:0031399,regulation of protein modification process; GO:0031401,positive regulation of protein modification process; GO:0032268,regulation of cellular protein metabolic process; GO:0032270,positive regulation of cellular protein metabolic process; GO:0033043,regulation of organelle organization; GO:0033044,regulation of chromosome organization; GO:0048518,positive regulation of biological process; GO:0048522,positive regulation of cellular process; GO:0050794,regulation of cellular process; GO:0051128,regulation of cellular component organization; GO:0051130,positive regulation of cellular component organization; GO:0051171,regulation of nitrogen compound metabolic process; GO:0051173,positive regulation of nitrogen compound metabolic process; GO:0051246,regulation of protein metabolic process; GO:0051247,positive regulation of protein metabolic process; GO:0060255,regulation of macromolecule metabolic process; GO:0080090,regulation of primary metabolic process; GO:1902275,regulation of chromatin organization; GO:1905269,positive regulation of chromatin organization; GO:2001252,positive regulation of chromosome organization; GO:0010467,gene expression; GO:0010468,regulation of gene expression; GO:0002376,immune system process; GO:0002682,regulation of immune system process; GO:0006952,defense response; GO:0006950,response to stress; GO:0006955,immune response; GO:0008219,cell death; GO:0012501,programmed cell death; GO:0009626,plant-type hypersensitive response; GO:0010941,regulation of cell death; GO:0033554,cellular response to stress; GO:0031347,regulation of defense response; GO:0034050,host programmed cell death induced by symbiont; GO:0045087,innate immune response; GO:0045088,regulation of innate immune response; GO:0048583,regulation of response to stimulus; GO:0050776,regulation of immune response; GO:0050896,response to stimulus; GO:0051716,cellular response to stimulus; GO:0080134,regulation of response to stress; GO:0080135,regulation of cellular response to stress; GO:0006139,nucleobase-containing compound metabolic process; GO:0006351,transcription, DNA-templated; GO:0006725,cellular aromatic compound metabolic process; GO:0009058,biosynthetic process; GO:0009059,macromolecule biosynthetic process; GO:0009889,regulation of biosynthetic process; GO:0010556,regulation of macromolecule biosynthetic process; GO:0016070,RNA metabolic process; GO:0018130,heterocycle biosynthetic process; GO:0019219,regulation of nucleobase-containing compound metabolic process; GO:0019438,aromatic compound biosynthet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4249,cellular biosynthetic process; GO:0044271,cellular nitrogen compound biosynthetic process; GO:0046483,heterocycle metabolic process; GO:0051252,regulation of RNA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605,response to external stimulus; GO:0009991,response to extracellular stimulus; GO:0031667,response to nutrient levels; GO:0042594,response to starvation; GO:0001763,morphogenesis of a branching structure; GO:0009653,anatomical structure morphogenesis; GO:0010016,shoot system morphogenesis; GO:0010346,shoot axis formation; GO:0048646,anatomical structure formation involved in morphogenesis; GO:1905393,plant organ formation; GO:0005622,intracellular; GO:0005575,cellular_component; GO:0005623,cell; GO:0005694,chromosome; GO:0043226,organelle; GO:0043228,non-membrane-bounded organelle; GO:0043229,intracellular organelle; GO:0043232,intracellular non-membrane-bounded organelle; GO:0044422,organelle part; GO:0044424,intracellular part; GO:0044427,chromosomal part; GO:0044446,intracellular organelle part; GO:0044464,cell part; GO:0098687,chromosomal region; GO:0043231,intracellular membrane-bounded organelle; GO:0043227,membrane-bounded organelle</t>
  </si>
  <si>
    <t>PF13041.6:PPR repeat family</t>
  </si>
  <si>
    <t>Sch000008165</t>
  </si>
  <si>
    <t>K18835 WRKY transcription factor 2 | (RefSeq) probable WRKY transcription factor 20 (A)</t>
  </si>
  <si>
    <t>PIN00722.1</t>
  </si>
  <si>
    <t>WK72A_SOLLC RecName: Full=WRKY transcription factor 72A {ECO:0000305}; Short=SlWRKY72a {ECO:0000303|PubMed:20409007}; AltName: Full=SlWRKY73 {ECO:0000303|PubMed:24884371}; AltName: Full=WRKY DNA-binding protein 72A {ECO:0000305};</t>
  </si>
  <si>
    <t>At5g15130</t>
  </si>
  <si>
    <t>GO:0005634,nucleus; GO:0003700,DNA-binding transcription factor activity; GO:0043565,sequence-specific DNA binding; GO:0006952,defense response; GO:0140110,transcription regulator activity; GO:0003674,molecular_function; GO:0003676,nucleic acid binding; GO:0003677,DNA binding; GO:0005488,binding; GO:0097159,organic cyclic compound binding; GO:1901363,heterocyclic compound binding; GO:0006950,response to stress; GO:0008150,biological_process; GO:0050896,response to stimulu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03980</t>
  </si>
  <si>
    <t>K09419 heat shock transcription factor, other eukaryote | (RefSeq) heat stress transcription factor B-2b-like (A)</t>
  </si>
  <si>
    <t>XP_011084402.1</t>
  </si>
  <si>
    <t>HFB2A_ARATH RecName: Full=Heat stress transcription factor B-2a; Short=AtHsfB2a; AltName: Full=AtHsf-22; AltName: Full=Heat shock factor protein 6; Short=HSF 6; AltName: Full=Heat shock transcription factor 6; Short=HSTF 6;</t>
  </si>
  <si>
    <t>At5g62020</t>
  </si>
  <si>
    <t>GO:0005634,nucleus; GO:0003700,DNA-binding transcription factor activity; GO:0000978,RNA polymerase II proximal promoter sequence-specific DNA binding; GO:0000976,transcription regulatory region sequence-specific DNA binding; GO:0006357,regulation of transcription by RNA polymerase II; GO:0010200,response to chitin; GO:0140110,transcription regulator activity; GO:0003674,molecular_function; GO:0000977,RNA polymerase II regulatory region sequence-specific DNA binding; GO:0000987,proximal promoter sequence-specific DNA binding; GO:0001012,RNA polymerase II regulatory region DNA binding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8152,metabolic process; GO:0006366,transcription by RNA polymerase II; GO:0006139,nucleobase-containing compound metabolic process; GO:0006351,transcription, DNA-templated; GO:0006355,regulation of 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42493,response to drug; GO:0010033,response to organic substance; GO:0010243,response to organonitrogen compound; GO:0042221,response to chemical; GO:0050896,response to stimulus; GO:1901698,response to nitrogen compound; GO:1901700,response to oxygen-containing compound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novel.2363</t>
  </si>
  <si>
    <t>XP_011093108.1</t>
  </si>
  <si>
    <t>CRF4_ARATH RecName: Full=Ethylene-responsive transcription factor CRF4; AltName: Full=Protein CYTOKININ RESPONSE FACTOR 4;</t>
  </si>
  <si>
    <t>At4g27950</t>
  </si>
  <si>
    <t>GO:0005737,cytoplasm; GO:0005634,nucleus; GO:0003677,DNA binding; GO:0003700,DNA-binding transcription factor activity; GO:0009736,cytokinin-activated signaling pathway; GO:0009873,ethylene-activated signaling pathway; GO:0048366,leaf development; GO:0003674,molecular_function; GO:0003676,nucleic acid binding; GO:0005488,binding; GO:0097159,organic cyclic compound binding; GO:1901363,heterocyclic compound binding; GO:0140110,transcription regulator activity; GO:0007165,signal transduction; GO:0007154,cell communication; GO:0008150,biological_process; GO:0009719,response to endogenous stimulus; GO:0009725,response to hormone; GO:0009735,response to cytokinin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8,cellular response to cytokinin stimulus; GO:0071495,cellular response to endogenous stimulus; GO:0000160,phosphorelay signal transduction system; GO:0035556,intracellular signal transduction; GO:0009723,response to ethylene; GO:0071369,cellular response to ethylene stimulus; GO:0007275,multicellular organism development; GO:0032501,multicellular organismal process; GO:0032502,developmental process; GO:0048367,shoot system development; GO:0048731,system development; GO:0048827,phyllome development; GO:0048856,anatomical structure development; GO:0099402,plant organ development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Sch000017732</t>
  </si>
  <si>
    <t>K04498 E1A/CREB-binding protein [EC:2.3.1.48] | (RefSeq) histone acetyltransferase HAC12-like isoform X1 (A)</t>
  </si>
  <si>
    <t>XP_012852474.1</t>
  </si>
  <si>
    <t>HAC12_ARATH RecName: Full=Histone acetyltransferase HAC12; EC=2.3.1.48 {ECO:0000250|UniProtKB:Q9C5X9};</t>
  </si>
  <si>
    <t>At1g16710</t>
  </si>
  <si>
    <t>GO:0000123,histone acetyltransferase complex; GO:0005667,transcription factor complex; GO:0031490,chromatin DNA binding; GO:0004402,histone acetyltransferase activity; GO:0001085,RNA polymerase II transcription factor binding; GO:0003713,transcription coactivator activity; GO:0008270,zinc ion binding; GO:0016573,histone acetylation; GO:0045944,positive regulation of transcription by RNA polymerase II; GO:0006473,protein acetylation; GO:0003674,molecular_function; GO:0003676,nucleic acid binding; GO:0003677,DNA binding; GO:0003682,chromatin binding; GO:0005488,binding; GO:0097159,organic cyclic compound binding; GO:1901363,heterocyclic compound binding; GO:0003824,catalytic activity; GO:0008080,N-acetyltransferase activity; GO:0016407,acetyltransferase activity; GO:0016410,N-acyltransferase activity; GO:0016740,transferase activity; GO:0016746,transferase activity, transferring acyl groups; GO:0016747,transferase activity, transferring acyl groups other than amino-acyl groups; GO:0034212,peptide N-acetyltransferase activity; GO:0061733,peptide-lysine-N-acetyltransferase activity; GO:0005515,protein binding; GO:0008134,transcription factor binding; GO:0140110,transcription regulator activity; GO:0003712,transcription coregulator activity; GO:0046872,metal ion binding; GO:0043167,ion binding; GO:0043169,cation binding; GO:0046914,transition metal ion binding; GO:0051276,chromosome organization; GO:0008152,metabolic process; GO:0016570,histone modification; GO:0006325,chromatin organization; GO:0006464,cellular protein modification process; GO:0006475,internal protein amino acid acetylation; GO:0006807,nitrogen compound metabolic process; GO:0006996,organelle organization; GO:0008150,biological_process; GO:0009987,cellular process; GO:0016043,cellular component organization; GO:0016569,covalent chromatin modification; GO:0018193,peptidyl-amino acid modification; GO:0018205,peptidyl-lysine modification; GO:0018393,internal peptidyl-lysine acetylation; GO:0018394,peptidyl-lysine acetylation; GO:0019538,protein metabolic process; GO:0036211,protein modification process; GO:0043170,macromolecule metabolic process; GO:0043412,macromolecule modification; GO:0043543,protein acylation; GO:0044237,cellular metabolic process; GO:0044238,primary metabolic process; GO:0044260,cellular macromolecule metabolic process; GO:0044267,cellular protein metabolic process; GO:0071704,organic substance metabolic process; GO:0071840,cellular component organization or biogenesis; GO:1901564,organonitrogen compound metabolic process; GO:0006366,transcription by RNA polymerase II; GO:0006139,nucleobase-containing compound metabolic process; GO:0006351,transcription, DNA-templated; GO:0006355,regulation of transcription, DNA-templated; GO:0006357,regulation of transcription by RNA polymerase II; GO:0006725,cellular aromatic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4249,cellular biosynthetic process; GO:0044271,cellular nitrogen compound biosynthetic process; GO:0045893,positive regulation of transcription, DNA-templated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622,intracellular; GO:0005575,cellular_component; GO:0005623,cell; GO:0005634,nucleus; GO:0005654,nucleoplasm; GO:0043231,intracellular membrane-bounded organelle; GO:0031248,protein acetyltransferase complex; GO:0031974,membrane-enclosed lumen; GO:0031981,nuclear lumen; GO:0032991,protein-containing complex; GO:0043226,organelle; GO:0043227,membrane-bounded organelle; GO:0043229,intracellular organelle; GO:0043233,organelle lumen; GO:0044422,organelle part; GO:0044424,intracellular part; GO:0044428,nuclear part; GO:0044446,intracellular organelle part; GO:0044451,nucleoplasm part; GO:0044464,cell part; GO:0070013,intracellular organelle lumen; GO:1902493,acetyltransferase complex; GO:1902494,catalytic complex; GO:1990234,transferase complex</t>
  </si>
  <si>
    <t>PF08214.11:Histone acetylation protein</t>
  </si>
  <si>
    <t>Sch000021690</t>
  </si>
  <si>
    <t>EYU23606.1</t>
  </si>
  <si>
    <t>REM6_ARATH RecName: Full=B3 domain-containing protein REM6; AltName: Full=Protein REPRODUCTIVE MERISTEM 6;</t>
  </si>
  <si>
    <t>At4g31650</t>
  </si>
  <si>
    <t>novel.3293</t>
  </si>
  <si>
    <t>K15032 mTERF domain-containing protein, mitochondrial | (RefSeq) uncharacterized protein LOC105158945 (A)</t>
  </si>
  <si>
    <t>XP_012829880.1</t>
  </si>
  <si>
    <t>At5g64950</t>
  </si>
  <si>
    <t>Sch000012367</t>
  </si>
  <si>
    <t>XP_011091786.1</t>
  </si>
  <si>
    <t>C3H53_ORYSJ RecName: Full=Zinc finger CCCH domain-containing protein 53; Short=OsC3H53;</t>
  </si>
  <si>
    <t>At3g21100</t>
  </si>
  <si>
    <t>GO:0003677,DNA binding; GO:0046872,metal ion binding; GO:0003723,RNA binding; GO:0003674,molecular_function; GO:0003676,nucleic acid binding; GO:0005488,binding; GO:0097159,organic cyclic compound binding; GO:1901363,heterocyclic compound binding; GO:0043167,ion binding; GO:0043169,cation binding</t>
  </si>
  <si>
    <t>PF00076.22:RNA recognition motif. (a.k.a. RRM, RBD, or RNP domain)</t>
  </si>
  <si>
    <t>Sch000005994</t>
  </si>
  <si>
    <t>KZV29207.1</t>
  </si>
  <si>
    <t>EOT1_SOLLC RecName: Full=Protein EXPRESSION OF TERPENOIDS 1 {ECO:0000303|PubMed:24142382}; Short=SlEOT1 {ECO:0000303|PubMed:24142382};</t>
  </si>
  <si>
    <t>At5g66350</t>
  </si>
  <si>
    <t>GO:0005634,nucleus; GO:0003677,DNA binding; GO:0046872,metal ion binding; GO:0045893,positive regulation of transcription, DNA-templated; GO:0003674,molecular_function; GO:0003676,nucleic acid binding; GO:0005488,binding; GO:0097159,organic cyclic compound binding; GO:1901363,heterocyclic compound binding; GO:0043167,ion binding; GO:0043169,cation binding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5142.12:Domain of unknown function (DUF702)</t>
  </si>
  <si>
    <t>SRS</t>
  </si>
  <si>
    <t>Sch000029490</t>
  </si>
  <si>
    <t>HiC_scaffold_637</t>
  </si>
  <si>
    <t>K12191 charged multivesicular body protein 2A | (RefSeq) vacuolar protein sorting-associated protein 2 homolog 2-like (A)</t>
  </si>
  <si>
    <t>ko04144: Endocytosis</t>
  </si>
  <si>
    <t>PIN02672.1</t>
  </si>
  <si>
    <t>LSD1_ARATH RecName: Full=Protein LSD1; AltName: Full=Protein CHILLING SENSITIVE 4; AltName: Full=Protein LESION SIMULATING DISEASE 1; Short=AtLSD1; AltName: Full=Putative zinc finger LSD1;</t>
  </si>
  <si>
    <t>At4g20380</t>
  </si>
  <si>
    <t>GO:0005737,cytoplasm; GO:0005634,nucleus; GO:0043069,negative regulation of programmed cell death; GO:0009626,plant-type hypersensitive response; GO:0008219,cell death; GO:0012501,programmed cell death; GO:0008150,biological_process; GO:0009987,cellular process; GO:0010941,regulation of cell death; GO:0043067,regulation of programmed cell death; GO:0048519,negative regulation of biological process; GO:0048523,negative regulation of cellular process; GO:0050789,regulation of biological process; GO:0050794,regulation of cellular process; GO:0060548,negative regulation of cell death; GO:0065007,biological regulation; GO:0002376,immune system process; GO:0006952,defense response; GO:0006950,response to stress; GO:0006955,immune response; GO:0033554,cellular response to stress; GO:0034050,host programmed cell death induced by symbiont; GO:0045087,innate immune response; GO:0050896,response to stimulus; GO:0051716,cellular response to stimulus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PF06943.12:LSD1 zinc finger</t>
  </si>
  <si>
    <t>C2C2-LSD</t>
  </si>
  <si>
    <t>C2C2-&gt;C2C2-LSD</t>
  </si>
  <si>
    <t>Sch000014557</t>
  </si>
  <si>
    <t>XP_011070696.1</t>
  </si>
  <si>
    <t>NAC43_ARATH RecName: Full=NAC domain-containing protein 43; Short=ANAC043; AltName: Full=Protein EMBRYO DEFECTIVE 2301; AltName: Full=Protein NAC SECONDARY WALL THICKENING PROMOTING FACTOR 1;</t>
  </si>
  <si>
    <t>At2g46770</t>
  </si>
  <si>
    <t>GO:0005634,nucleus; GO:0003677,DNA binding; GO:0003700,DNA-binding transcription factor activity; GO:0010047,fruit dehiscence; GO:0009834,plant-type secondary cell wall biogenesis; GO:0045893,positive regulation of transcription, DNA-templated; GO:0003674,molecular_function; GO:0003676,nucleic acid binding; GO:0005488,binding; GO:0097159,organic cyclic compound binding; GO:1901363,heterocyclic compound binding; GO:0140110,transcription regulator activity; GO:0000003,reproduction; GO:0008150,biological_process; GO:0009900,dehiscence; GO:0022414,reproductive process; GO:0032501,multicellular organismal process; GO:0032504,multicellular organism reproduction; GO:0048609,multicellular organismal reproductive process; GO:0009832,plant-type cell wall biogenesis; GO:0009987,cellular process; GO:0042546,cell wall biogenesis; GO:0044085,cellular component biogenesis; GO:0071554,cell wall organization or biogenesis; GO:0071669,plant-type cell wall organization or biogenesis; GO:0071840,cellular component organization or biogenesis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29237</t>
  </si>
  <si>
    <t>K09286 EREBP-like factor | (RefSeq) dehydration-responsive element-binding protein 1A-like (A)</t>
  </si>
  <si>
    <t>XP_011081034.1</t>
  </si>
  <si>
    <t>ERF26_ARATH RecName: Full=Ethylene-responsive transcription factor ERF026;</t>
  </si>
  <si>
    <t>At1g63040</t>
  </si>
  <si>
    <t>Sch000024736</t>
  </si>
  <si>
    <t>EYU23610.1</t>
  </si>
  <si>
    <t>REM9_ARATH RecName: Full=B3 domain-containing protein REM9; AltName: Full=Auxin response factor 23; AltName: Full=Protein REPRODUCTIVE MERISTEM 9;</t>
  </si>
  <si>
    <t>At4g31690</t>
  </si>
  <si>
    <t>GO:0009941,chloroplast envelope; GO:0005634,nucleus; GO:0000976,transcription regulatory region sequence-specific DNA binding; GO:0009409,response to cold; GO:0001067,regulatory region nucleic acid binding; GO:0003674,molecular_function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6950,response to stress; GO:0008150,biological_process; GO:0009266,response to temperature stimulus; GO:0009628,response to abiotic stimulus; GO:0050896,response to stimulus; GO:0005622,intracellular; GO:0005575,cellular_component; GO:0005623,cell; GO:0005737,cytoplasm; GO:0043231,intracellular membrane-bounded organelle; GO:0009507,chloroplast; GO:0009526,plastid envelope; GO:0009536,plastid; GO:0031967,organelle envelope; GO:0031975,envelope; GO:0043226,organelle; GO:0043227,membrane-bounded organelle; GO:0043229,intracellular organelle; GO:0044422,organelle part; GO:0044424,intracellular part; GO:0044434,chloroplast part; GO:0044435,plastid part; GO:0044444,cytoplasmic part; GO:0044446,intracellular organelle part; GO:0044464,cell part</t>
  </si>
  <si>
    <t>Sch000029066</t>
  </si>
  <si>
    <t>XP_011088065.1</t>
  </si>
  <si>
    <t>AZF2_ARATH RecName: Full=Zinc finger protein AZF2; AltName: Full=Zinc-finger protein 2;</t>
  </si>
  <si>
    <t>At3g19580</t>
  </si>
  <si>
    <t>GO:0005634,nucleus; GO:0003677,DNA binding; GO:0003700,DNA-binding transcription factor activity; GO:0046872,metal ion binding; GO:0043565,sequence-specific DNA binding; GO:0000976,transcription regulatory region sequence-specific DNA binding; GO:0009738,abscisic acid-activated signaling pathway; GO:0009793,embryo development ending in seed dormancy; GO:0042538,hyperosmotic salinity response; GO:0045892,negative regulation of transcription, DNA-templated; GO:0009737,response to abscisic acid; GO:0010200,response to chitin; GO:0009414,response to water deprivation; GO:0003674,molecular_function; GO:0003676,nucleic acid binding; GO:0005488,binding; GO:0097159,organic cyclic compound binding; GO:1901363,heterocyclic compound binding; GO:0140110,transcription regulator activity; GO:0043167,ion binding; GO:0043169,cation binding; GO:0001067,regulatory region nucleic acid binding; GO:0003690,double-stranded DNA binding; GO:0044212,transcription regulatory region DNA binding; GO:1990837,sequence-specific double-stranded DNA binding; GO:0001101,response to acid chemical; GO:0007165,signal transduction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1215,cellular response to abscisic acid stimulus; GO:0071229,cellular response to acid chemical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0003,reproduction; GO:0003006,developmental process involved in reproduction; GO:0007275,multicellular organism development; GO:0009790,embryo development; GO:0009791,post-embryonic development; GO:0010154,fruit development; GO:0022414,reproductive process; GO:0032501,multicellular organismal process; GO:0032502,developmental process; GO:0048316,seed development; GO:0048608,reproductive structure development; GO:0048731,system development; GO:0048856,anatomical structure development; GO:0061458,reproductive system development; GO:0006950,response to stress; GO:0006970,response to osmotic stress; GO:0006972,hyperosmotic response; GO:0009628,response to abiotic stimulus; GO:0009651,response to salt stress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42493,response to drug; GO:0010243,response to organonitrogen compound; GO:1901698,response to nitrogen compound; GO:0009415,response to water; GO:0010035,response to inorganic substance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10187</t>
  </si>
  <si>
    <t>HiC_scaffold_244</t>
  </si>
  <si>
    <t>K13424 WRKY transcription factor 33 | (Kazusa) Lj2g3v2365800.1; - (A)</t>
  </si>
  <si>
    <t>AKA27894.1</t>
  </si>
  <si>
    <t>WRK32_ARATH RecName: Full=Probable WRKY transcription factor 32; AltName: Full=WRKY DNA-binding protein 32;</t>
  </si>
  <si>
    <t>At4g30930_1</t>
  </si>
  <si>
    <t>GO:0005634,nucleus; GO:0003700,DNA-binding transcription factor activity; GO:0046872,metal ion binding; GO:0043565,sequence-specific DNA binding; GO:0140110,transcription regulator activity; GO:0003674,molecular_function; GO:0005488,binding; GO:0043167,ion binding; GO:0043169,cation binding; GO:0003676,nucleic acid binding; GO:0003677,DNA binding; GO:0097159,organic cyclic compound binding; GO:1901363,heterocyclic compound binding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19568</t>
  </si>
  <si>
    <t>K09264 MADS-box transcription factor, plant | (RefSeq) MADS-box transcription factor 6 (A)</t>
  </si>
  <si>
    <t>XP_011093185.1</t>
  </si>
  <si>
    <t>MADS3_VITVI RecName: Full=Agamous-like MADS-box protein MADS3 {ECO:0000305}; AltName: Full=Agamous-like protein 6 {ECO:0000305}; Short=VvAGL6 {ECO:0000303|PubMed:18997115}; Short=VviAGL6a {ECO:0000303|PubMed:26818751}; AltName: Full=MADS-box protein 3 {ECO:0000303|Ref.1}; Short=VvMADS3 {ECO:0000303|Ref.1};</t>
  </si>
  <si>
    <t>At2g45650</t>
  </si>
  <si>
    <t>GO:0005634,nucleus; GO:0000981,DNA-binding transcription factor activity, RNA polymerase II-specific; GO:0046983,protein dimerization activity; GO:0000978,RNA polymerase II proximal promoter sequence-specific DNA binding; GO:0009908,flower development; GO:0045944,positive regulation of transcription by RNA polymerase II; GO:0006357,regulation of transcription by RNA polymerase II; GO:0140110,transcription regulator activity; GO:0003674,molecular_function; GO:0003700,DNA-binding transcription factor activity; GO:0005515,protein binding; GO:0005488,binding; GO:0000976,transcription regulatory region sequence-specific DNA binding; GO:0000977,RNA polymerase II regulatory region sequence-specific DNA binding; GO:0000987,proximal promoter sequence-specific DNA binding; GO:0001012,RNA polymerase II regulatory region DNA binding; GO:0001067,regulatory region nucleic acid binding; GO:0003676,nucleic acid binding; GO:0003677,DNA binding; GO:0003690,double-stranded DNA binding; GO:0044212,transcription regulatory region DNA binding; GO:0043565,sequence-specific DNA binding; GO:0097159,organic cyclic compound binding; GO:1901363,heterocyclic compound binding; GO:1990837,sequence-specific double-stranded DNA binding; GO:0000003,reproduction; GO:0003006,developmental process involved in reproduction; GO:0007275,multicellular organism development; GO:0008150,biological_process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8152,metabolic process; GO:0006366,transcription by RNA polymerase II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893,positive regulation of transcription, DNA-templated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1486.17:K-box region</t>
  </si>
  <si>
    <t>Sch000004347</t>
  </si>
  <si>
    <t>XP_011096178.1</t>
  </si>
  <si>
    <t>At4g27310</t>
  </si>
  <si>
    <t>Sch000020758</t>
  </si>
  <si>
    <t>HiC_scaffold_49</t>
  </si>
  <si>
    <t>K11647 SWI/SNF-related matrix-associated actin-dependent regulator of chromatin subfamily A member 2/4 [EC:3.6.4.-] | (RefSeq) ATP-dependent helicase BRM isoform X1 (A)</t>
  </si>
  <si>
    <t>XP_011092655.1</t>
  </si>
  <si>
    <t>BRM_ARATH RecName: Full=ATP-dependent helicase BRM {ECO:0000303|PubMed:15371304}; EC=3.6.4.12; AltName: Full=Protein BRAHMA {ECO:0000303|PubMed:15371304}; Short=AtBRM {ECO:0000303|PubMed:15371304}; AltName: Full=Protein CHROMATIN REMODELING 2 {ECO:0000303|PubMed:16547115}; Short=AtCHR2 {ECO:0000303|PubMed:16547115};</t>
  </si>
  <si>
    <t>At2g46020</t>
  </si>
  <si>
    <t>GO:0005829,cytosol; GO:0005634,nucleus; GO:0005524,ATP binding; GO:0008094,DNA-dependent ATPase activity; GO:0003682,chromatin binding; GO:0003677,DNA binding; GO:0003678,DNA helicase activity; GO:0070615,nucleosome-dependent ATPase activity; GO:0043044,ATP-dependent chromatin remodeling; GO:0090691,formation of plant organ boundary; GO:0007275,multicellular organism development; GO:0010199,organ boundary specification between lateral organs and the meristem; GO:1900036,positive regulation of cellular response to heat; GO:0045944,positive regulation of transcription by RNA polymerase II; GO:0040029,regulation of gene expression, epigenetic; GO:1903798,regulation of production of miRNAs involved in gene silencing by miRNA; GO:0000166,nucleotide binding; GO:0003674,molecular_function; GO:0005488,binding; GO:0008144,drug 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42623,ATPase activity, coupled; GO:0003824,catalytic activity; GO:0017111,nucleoside-triphosphatase activity; GO:0016887,ATPase activity; GO:0016462,pyrophosphatase activity; GO:0016787,hydrolase activity; GO:0016817,hydrolase activity, acting on acid anhydrides; GO:0016818,hydrolase activity, acting on acid anhydrides, in phosphorus-containing anhydrides; GO:0003676,nucleic acid binding; GO:0004386,helicase activity; GO:0140097,catalytic activity, acting on DNA; GO:0051276,chromosome organization; GO:0006325,chromatin organization; GO:0006338,chromatin remodeling; GO:0006996,organelle organization; GO:0008150,biological_process; GO:0009987,cellular process; GO:0016043,cellular component organization; GO:0071840,cellular component organization or biogenesis; GO:0009653,anatomical structure morphogenesis; GO:0048646,anatomical structure formation involved in morphogenesis; GO:0032502,developmental process; GO:0048856,anatomical structure development; GO:0048859,formation of anatomical boundary; GO:0032501,multicellular organismal process; GO:0006950,response to stress; GO:0009266,response to temperature stimulus; GO:0009408,response to heat; GO:0009628,response to abiotic stimulus; GO:0033554,cellular response to stress; GO:0034605,cellular response to heat; GO:0048518,positive regulation of biological process; GO:0048522,positive regulation of cellular process; GO:0048583,regulation of response to stimulus; GO:0048584,positive regulation of response to stimulus; GO:0050789,regulation of biological process; GO:0050794,regulation of cellular process; GO:0050896,response to stimulus; GO:0051716,cellular response to stimulus; GO:0065007,biological regulation; GO:0080134,regulation of response to stress; GO:0080135,regulation of cellular response to stress; GO:1900034,regulation of cellular response to heat; GO:0008152,metabolic process; GO:0006366,transcription by RNA polymerase II; GO:0006139,nucleobase-containing compound metabolic process; GO:0006351,transcription, DNA-templated; GO:0006355,regulation of transcription, DNA-templated; GO:0006357,regulation of transcription by RNA polymerase II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893,positive regulation of transcription, DNA-templated; GO:0046483,heterocycle metabolic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6396,RNA processing; GO:0009892,negative regulation of metabolic process; GO:0035196,production of miRNAs involved in gene silencing by miRNA; GO:0010605,negative regulation of macromolecule metabolic process; GO:0010608,posttranscriptional regulation of gene expression; GO:0010629,negative regulation of gene expression; GO:0016441,posttranscriptional gene silencing; GO:0016458,gene silencing; GO:0031047,gene silencing by RNA; GO:0031050,dsRNA processing; GO:0035194,posttranscriptional gene silencing by RNA; GO:0035195,gene silencing by miRNA; GO:0048519,negative regulation of biological process; GO:0060147,regulation of posttranscriptional gene silencing; GO:0060964,regulation of gene silencing by miRNA; GO:0060966,regulation of gene silencing by RNA; GO:0060968,regulation of gene silencing; GO:0070918,production of small RNA involved in gene silencing by RNA; GO:0070920,regulation of production of small RNA involved in gene silencing by RNA; GO:0005622,intracellular; GO:0005575,cellular_component; GO:0005623,cell; GO:0005737,cytoplasm; GO:0044424,intracellular part; GO:0044444,cytoplasmic part; GO:0044464,cell part; GO:0043231,intracellular membrane-bounded organelle; GO:0043226,organelle; GO:0043227,membrane-bounded organelle; GO:0043229,intracellular organelle</t>
  </si>
  <si>
    <t>Sch000004548</t>
  </si>
  <si>
    <t>XP_011078318.2</t>
  </si>
  <si>
    <t>BH075_ARATH RecName: Full=Transcription factor bHLH75; AltName: Full=Basic helix-loop-helix protein 75; Short=AtbHLH75; Short=bHLH 75; AltName: Full=Transcription factor EN 78; AltName: Full=bHLH transcription factor bHLH075;</t>
  </si>
  <si>
    <t>At1g25330</t>
  </si>
  <si>
    <t>GO:0005634,nucleus; GO:0003677,DNA binding; GO:0003700,DNA-binding transcription factor activity; GO:0046983,protein dimerization activity; GO:2000488,positive regulation of brassinosteroid biosynthetic process; GO:0006355,regulation of transcription, DNA-templated; GO:0003674,molecular_function; GO:0003676,nucleic acid binding; GO:0005488,binding; GO:0097159,organic cyclic compound binding; GO:1901363,heterocyclic compound binding; GO:0140110,transcription regulator activity; GO:0005515,protein binding; GO:0008152,metabolic process; GO:0006629,lipid metabolic process; GO:0006694,steroid biosynthetic process; GO:0050810,regulation of steroid biosynthetic process; GO:0008150,biological_process; GO:0008202,steroid metabolic process; GO:0008610,lipid biosynthetic process; GO:0009058,biosynthetic process; GO:0009889,regulation of biosynthetic process; GO:0009891,positive regulation of biosynthetic process; GO:0009893,positive regulation of metabolic process; GO:0009987,cellular process; GO:0010422,regulation of brassinosteroid biosynthetic process; GO:0010817,regulation of hormone levels; GO:0010893,positive regulation of steroid biosynthetic process; GO:0046889,positive regulation of lipid biosynthetic process; GO:0016128,phytosteroid metabolic process; GO:0016129,phytosteroid biosynthetic process; GO:0016131,brassinosteroid metabolic process; GO:0016132,brassinosteroid biosynthetic process; GO:0046886,positive regulation of hormone biosynthetic process; GO:0019216,regulation of lipid metabolic process; GO:0019218,regulation of steroid metabolic process; GO:0019222,regulation of metabolic process; GO:0031323,regulation of cellular metabolic process; GO:0031325,positive regulation of cellular metabolic process; GO:0031326,regulation of cellular biosynthetic process; GO:0031328,positive regulation of cellular biosynthetic process; GO:0032350,regulation of hormone metabolic process; GO:0032352,positive regulation of hormone metabolic process; GO:0042445,hormone metabolic process; GO:0042446,hormone biosynthetic process; GO:0044237,cellular metabolic process; GO:0044238,primary metabolic process; GO:0044249,cellular biosynthetic process; GO:0045834,positive regulation of lipid metabolic process; GO:0045940,positive regulation of steroid metabolic process; GO:0046885,regulation of hormone biosynthetic process; GO:0046890,regulation of lipid biosynthetic process; GO:0048518,positive regulation of biological process; GO:0048522,positive regulation of cellular process; GO:0050789,regulation of biological process; GO:0050794,regulation of cellular process; GO:0065007,biological regulation; GO:0065008,regulation of biological quality; GO:0071704,organic substance metabolic process; GO:0080090,regulation of primary metabolic process; GO:0090030,regulation of steroid hormone biosynthetic process; GO:1901360,organic cyclic compound metabolic process; GO:1901362,organic cyclic compound biosynthetic process; GO:1901576,organic substance biosynthetic process; GO:1901615,organic hydroxy compound metabolic process; GO:1901617,organic hydroxy compound biosynthetic process; GO:0006139,nucleobase-containing compound metabolic process; GO:0006351,transcription, DNA-templated; GO:0006725,cellular aromatic compound metabolic process; GO:0006807,nitrogen compound metabolic process; GO:0009059,macromolecule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90304,nucleic acid metabolic process; GO:0097659,nucleic acid-templated transcription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18783</t>
  </si>
  <si>
    <t>XP_011099307.1</t>
  </si>
  <si>
    <t>Y1208_ORYSJ RecName: Full=B3 domain-containing protein LOC_Os12g40080;</t>
  </si>
  <si>
    <t>At5g66980</t>
  </si>
  <si>
    <t>Sch000027664</t>
  </si>
  <si>
    <t>K09286 EREBP-like factor | (RefSeq) ethylene-responsive transcription factor 1A-like (A)</t>
  </si>
  <si>
    <t>AGL08720.1</t>
  </si>
  <si>
    <t>novel.2921</t>
  </si>
  <si>
    <t>K14484 auxin-responsive protein IAA | (RefSeq) auxin-responsive protein IAA28 (A)</t>
  </si>
  <si>
    <t>XP_011078390.1</t>
  </si>
  <si>
    <t>IAA25_ORYSJ RecName: Full=Auxin-responsive protein IAA25; AltName: Full=Indoleacetic acid-induced protein 25;</t>
  </si>
  <si>
    <t>At4g32280_1</t>
  </si>
  <si>
    <t>Sch000012885</t>
  </si>
  <si>
    <t>K14494 DELLA protein | (RefSeq) DELLA protein RGL1 (A)</t>
  </si>
  <si>
    <t>PIM98636.1</t>
  </si>
  <si>
    <t>SCL3_ARATH RecName: Full=Scarecrow-like protein 3 {ECO:0000303|PubMed:10341448}; Short=AtSCL3 {ECO:0000303|PubMed:10341448}; AltName: Full=GRAS family protein 5; Short=AtGRAS-5;</t>
  </si>
  <si>
    <t>At1g50420</t>
  </si>
  <si>
    <t>GO:0005634,nucleus; GO:0003700,DNA-binding transcription factor activity; GO:0043565,sequence-specific DNA binding; GO:0006355,regulation of transcription, DNA-templated; GO:0009739,response to gibberellin; GO:0140110,transcription regulator activity; GO:0003674,molecular_function; GO:0003676,nucleic acid binding; GO:0003677,DNA binding; GO:0005488,binding; GO:0097159,organic cyclic compound binding; GO:1901363,heterocyclic compound binding; GO:0008152,metabolic process; GO:0006139,nucleobase-containing compound metabolic process; GO:0006351,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1101,response to acid chemical; GO:0009719,response to endogenous stimulus; GO:0009725,response to hormone; GO:0010033,response to organic substance; GO:0033993,response to lipid; GO:0042221,response to chemical; GO:0050896,response to stimulus; GO:1901700,response to oxygen-containing compound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3514.14:GRAS domain family</t>
  </si>
  <si>
    <t>GRAS</t>
  </si>
  <si>
    <t>Sch000003895</t>
  </si>
  <si>
    <t>K03921 acyl-[acyl-carrier-protein] desaturase [EC:1.14.19.2 1.14.19.11 1.14.19.26] | (RefSeq) Acyl-[acyl-carrier-protein] desaturase 5, chloroplastic (A)</t>
  </si>
  <si>
    <t>ko00061: Fatty acid biosynthesis; ko01040: Biosynthesis of unsaturated fatty acids; ko01100: Metabolic pathways; ko01212: Fatty acid metabolism</t>
  </si>
  <si>
    <t>CBI28136.3</t>
  </si>
  <si>
    <t>NOH1_ORYSJ RecName: Full=Transcription factor NIGTH1 {ECO:0000305}; AltName: Full=MYB-domain transcription factor NIGT1 homolog 1 {ECO:0000305};</t>
  </si>
  <si>
    <t>At2g03500</t>
  </si>
  <si>
    <t>Sch000011179</t>
  </si>
  <si>
    <t>XP_011098651.1</t>
  </si>
  <si>
    <t>Sch000022703</t>
  </si>
  <si>
    <t>K14484 auxin-responsive protein IAA | (RefSeq) auxin-responsive protein IAA28-like (A)</t>
  </si>
  <si>
    <t>Sch000029082</t>
  </si>
  <si>
    <t>K14292 trimethylguanosine synthase [EC:2.1.1.-] | (RefSeq) uncharacterized LOC107850838 (A)</t>
  </si>
  <si>
    <t>XP_011069976.1</t>
  </si>
  <si>
    <t>WOX11_ARATH RecName: Full=WUSCHEL-related homeobox 11;</t>
  </si>
  <si>
    <t>At5g17810</t>
  </si>
  <si>
    <t>GO:0005634,nucleus; GO:0003677,DNA binding; GO:0003700,DNA-binding transcription factor activity; GO:0048830,adventitious root development; GO:0003674,molecular_function; GO:0003676,nucleic acid binding; GO:0005488,binding; GO:0097159,organic cyclic compound binding; GO:1901363,heterocyclic compound binding; GO:0140110,transcription regulator activity; GO:0007275,multicellular organism development; GO:0008150,biological_process; GO:0022622,root system development; GO:0032501,multicellular organismal process; GO:0032502,developmental process; GO:0048364,root development; GO:0048731,system development; GO:0048856,anatomical structure development; GO:0099402,plant organ development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HB-WOX</t>
  </si>
  <si>
    <t>HB-&gt;HB-WOX</t>
  </si>
  <si>
    <t>novel.864</t>
  </si>
  <si>
    <t>XP_011087013.1</t>
  </si>
  <si>
    <t>PCF5_ORYSI RecName: Full=Transcription factor PCF5;</t>
  </si>
  <si>
    <t>At2g31070</t>
  </si>
  <si>
    <t>GO:0005634,nucleus; GO:0003677,DNA binding; GO:0003700,DNA-binding transcription factor activity; GO:0007275,multicellular organism development; GO:0003674,molecular_function; GO:0003676,nucleic acid binding; GO:0005488,binding; GO:0097159,organic cyclic compound binding; GO:1901363,heterocyclic compound binding; GO:0140110,transcription regulator activity; GO:0008150,biological_process; GO:0032501,multicellular organismal process; GO:0032502,developmental process; GO:0048856,anatomical structure development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3634.13:TCP family transcription factor</t>
  </si>
  <si>
    <t>TCP</t>
  </si>
  <si>
    <t>novel.1461</t>
  </si>
  <si>
    <t>K21630 GATA-type zinc finger protein 1 | (RefSeq) GATA transcription factor 6-like (A)</t>
  </si>
  <si>
    <t>XP_011090119.1</t>
  </si>
  <si>
    <t>GATA4_ARATH RecName: Full=GATA transcription factor 4; Short=AtGATA-4;</t>
  </si>
  <si>
    <t>At3g60530</t>
  </si>
  <si>
    <t>GO:0005634,nucleus; GO:0003700,DNA-binding transcription factor activity; GO:0000976,transcription regulatory region sequence-specific DNA binding; GO:0008270,zinc ion binding; GO:0030154,cell differentiation; GO:0045893,positive regulation of transcription, DNA-templated; GO:0009416,response to light stimulus; GO:0140110,transcription regulator activity; GO:0003674,molecular_function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46872,metal ion binding; GO:0043167,ion binding; GO:0043169,cation binding; GO:0046914,transition metal ion binding; GO:0008150,biological_process; GO:0009987,cellular process; GO:0032502,developmental process; GO:0048869,cellular developmental process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9314,response to radiation; GO:0009628,response to abiotic stimulus; GO:0050896,response to stimulu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ch000007830</t>
  </si>
  <si>
    <t>PIN05248.1</t>
  </si>
  <si>
    <t>NAC90_ARATH RecName: Full=NAC domain-containing protein 90; Short=ANAC090;</t>
  </si>
  <si>
    <t>At5g22380</t>
  </si>
  <si>
    <t>Sch000021053</t>
  </si>
  <si>
    <t>K13459 disease resistance protein RPS2 | (RefSeq) disease resistance protein At4g27190 (A)</t>
  </si>
  <si>
    <t>PIN27126.1</t>
  </si>
  <si>
    <t>WRK41_ARATH RecName: Full=Probable WRKY transcription factor 41; AltName: Full=WRKY DNA-binding protein 41;</t>
  </si>
  <si>
    <t>At4g11070</t>
  </si>
  <si>
    <t>GO:0005634,nucleus; GO:0003700,DNA-binding transcription factor activity; GO:0000976,transcription regulatory region sequence-specific DNA binding; GO:0140110,transcription regulator activity; GO:0003674,molecular_function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novel.2882</t>
  </si>
  <si>
    <t>PIN22420.1</t>
  </si>
  <si>
    <t>Downregulated TF</t>
  </si>
  <si>
    <t>TF-Family classfy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down-TF'!$B$1</c:f>
              <c:strCache>
                <c:ptCount val="1"/>
                <c:pt idx="0">
                  <c:v>Downregulated TF</c:v>
                </c:pt>
              </c:strCache>
            </c:strRef>
          </c:tx>
          <c:spPr/>
          <c:explosion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4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5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6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8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10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own-TF'!$A$2:$A$28</c:f>
              <c:strCache>
                <c:ptCount val="27"/>
                <c:pt idx="0">
                  <c:v>AUX/IAA</c:v>
                </c:pt>
                <c:pt idx="1">
                  <c:v>MYB</c:v>
                </c:pt>
                <c:pt idx="2">
                  <c:v>WRKY</c:v>
                </c:pt>
                <c:pt idx="3">
                  <c:v>AP2/ERF-ERF</c:v>
                </c:pt>
                <c:pt idx="4">
                  <c:v>NAC</c:v>
                </c:pt>
                <c:pt idx="5">
                  <c:v>MYB-related</c:v>
                </c:pt>
                <c:pt idx="6">
                  <c:v>bHLH</c:v>
                </c:pt>
                <c:pt idx="7">
                  <c:v>HSF</c:v>
                </c:pt>
                <c:pt idx="8">
                  <c:v>GNAT</c:v>
                </c:pt>
                <c:pt idx="9">
                  <c:v>Others</c:v>
                </c:pt>
                <c:pt idx="10">
                  <c:v>B3</c:v>
                </c:pt>
                <c:pt idx="11">
                  <c:v>C2C2-GATA</c:v>
                </c:pt>
                <c:pt idx="12">
                  <c:v>HB-HD-ZIP</c:v>
                </c:pt>
                <c:pt idx="13">
                  <c:v>bZIP</c:v>
                </c:pt>
                <c:pt idx="14">
                  <c:v>LOB</c:v>
                </c:pt>
                <c:pt idx="15">
                  <c:v>GARP-G2-like</c:v>
                </c:pt>
                <c:pt idx="16">
                  <c:v>zf-HD</c:v>
                </c:pt>
                <c:pt idx="17">
                  <c:v>MADS-MIKC</c:v>
                </c:pt>
                <c:pt idx="18">
                  <c:v>mTERF</c:v>
                </c:pt>
                <c:pt idx="19">
                  <c:v>TAZ</c:v>
                </c:pt>
                <c:pt idx="20">
                  <c:v>C2C2-CO-like</c:v>
                </c:pt>
                <c:pt idx="21">
                  <c:v>CSD</c:v>
                </c:pt>
                <c:pt idx="22">
                  <c:v>BES1</c:v>
                </c:pt>
                <c:pt idx="23">
                  <c:v>C2H2</c:v>
                </c:pt>
                <c:pt idx="24">
                  <c:v>C3H</c:v>
                </c:pt>
                <c:pt idx="25">
                  <c:v>HB-WOX</c:v>
                </c:pt>
                <c:pt idx="26">
                  <c:v>TCP</c:v>
                </c:pt>
              </c:strCache>
            </c:strRef>
          </c:cat>
          <c:val>
            <c:numRef>
              <c:f>'down-TF'!$B$2:$B$28</c:f>
              <c:numCache>
                <c:formatCode>General</c:formatCode>
                <c:ptCount val="27"/>
                <c:pt idx="0">
                  <c:v>8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1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up-TF'!$B$1</c:f>
              <c:strCache>
                <c:ptCount val="1"/>
                <c:pt idx="0">
                  <c:v>TF-Family classfy</c:v>
                </c:pt>
              </c:strCache>
            </c:strRef>
          </c:tx>
          <c:spPr/>
          <c:explosion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4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5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6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7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8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9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8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up-TF'!$A$2:$A$31</c:f>
              <c:strCache>
                <c:ptCount val="30"/>
                <c:pt idx="0">
                  <c:v>NAC</c:v>
                </c:pt>
                <c:pt idx="1">
                  <c:v>AP2/ERF-ERF</c:v>
                </c:pt>
                <c:pt idx="2">
                  <c:v>HB-HD-ZIP</c:v>
                </c:pt>
                <c:pt idx="3">
                  <c:v>MYB</c:v>
                </c:pt>
                <c:pt idx="4">
                  <c:v>HSF</c:v>
                </c:pt>
                <c:pt idx="5">
                  <c:v>WRKY</c:v>
                </c:pt>
                <c:pt idx="6">
                  <c:v>Others</c:v>
                </c:pt>
                <c:pt idx="7">
                  <c:v>Pseudo ARR-B</c:v>
                </c:pt>
                <c:pt idx="8">
                  <c:v>bHLH</c:v>
                </c:pt>
                <c:pt idx="9">
                  <c:v>C2H2</c:v>
                </c:pt>
                <c:pt idx="10">
                  <c:v>C3H</c:v>
                </c:pt>
                <c:pt idx="11">
                  <c:v>bZIP</c:v>
                </c:pt>
                <c:pt idx="12">
                  <c:v>GNAT</c:v>
                </c:pt>
                <c:pt idx="13">
                  <c:v>SET</c:v>
                </c:pt>
                <c:pt idx="14">
                  <c:v>SNF2</c:v>
                </c:pt>
                <c:pt idx="15">
                  <c:v>C2C2-Dof</c:v>
                </c:pt>
                <c:pt idx="16">
                  <c:v>GARP-G2-like</c:v>
                </c:pt>
                <c:pt idx="17">
                  <c:v>C2C2-CO-like</c:v>
                </c:pt>
                <c:pt idx="18">
                  <c:v>MYB-related</c:v>
                </c:pt>
                <c:pt idx="19">
                  <c:v>B3</c:v>
                </c:pt>
                <c:pt idx="20">
                  <c:v>GRF</c:v>
                </c:pt>
                <c:pt idx="21">
                  <c:v>NF-YA</c:v>
                </c:pt>
                <c:pt idx="22">
                  <c:v>PHD</c:v>
                </c:pt>
                <c:pt idx="23">
                  <c:v>MADS-M-type</c:v>
                </c:pt>
                <c:pt idx="24">
                  <c:v>LOB</c:v>
                </c:pt>
                <c:pt idx="25">
                  <c:v>TAZ</c:v>
                </c:pt>
                <c:pt idx="26">
                  <c:v>mTERF</c:v>
                </c:pt>
                <c:pt idx="27">
                  <c:v>SRS</c:v>
                </c:pt>
                <c:pt idx="28">
                  <c:v>C2C2-LSD</c:v>
                </c:pt>
                <c:pt idx="29">
                  <c:v>GRAS</c:v>
                </c:pt>
              </c:strCache>
            </c:strRef>
          </c:cat>
          <c:val>
            <c:numRef>
              <c:f>'up-TF'!$B$2:$B$31</c:f>
              <c:numCache>
                <c:formatCode>General</c:formatCode>
                <c:ptCount val="30"/>
                <c:pt idx="0">
                  <c:v>9</c:v>
                </c:pt>
                <c:pt idx="1">
                  <c:v>5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1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565150</xdr:colOff>
      <xdr:row>1</xdr:row>
      <xdr:rowOff>63500</xdr:rowOff>
    </xdr:from>
    <xdr:to>
      <xdr:col>17</xdr:col>
      <xdr:colOff>405765</xdr:colOff>
      <xdr:row>31</xdr:row>
      <xdr:rowOff>88265</xdr:rowOff>
    </xdr:to>
    <xdr:graphicFrame>
      <xdr:nvGraphicFramePr>
        <xdr:cNvPr id="2" name="图表 1"/>
        <xdr:cNvGraphicFramePr/>
      </xdr:nvGraphicFramePr>
      <xdr:xfrm>
        <a:off x="2139950" y="241300"/>
        <a:ext cx="8984615" cy="53587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152400</xdr:colOff>
      <xdr:row>1</xdr:row>
      <xdr:rowOff>70485</xdr:rowOff>
    </xdr:from>
    <xdr:to>
      <xdr:col>16</xdr:col>
      <xdr:colOff>120015</xdr:colOff>
      <xdr:row>25</xdr:row>
      <xdr:rowOff>171450</xdr:rowOff>
    </xdr:to>
    <xdr:graphicFrame>
      <xdr:nvGraphicFramePr>
        <xdr:cNvPr id="2" name="图表 1"/>
        <xdr:cNvGraphicFramePr/>
      </xdr:nvGraphicFramePr>
      <xdr:xfrm>
        <a:off x="4108450" y="248285"/>
        <a:ext cx="6063615" cy="43681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147"/>
  <sheetViews>
    <sheetView tabSelected="1" zoomScaleSheetLayoutView="60" workbookViewId="0">
      <selection activeCell="D25" sqref="D25"/>
    </sheetView>
  </sheetViews>
  <sheetFormatPr defaultColWidth="9.81818181818182" defaultRowHeight="14"/>
  <cols>
    <col min="1" max="1" width="17.7272727272727" customWidth="1"/>
    <col min="15" max="16" width="10.5454545454545"/>
  </cols>
  <sheetData>
    <row r="1" s="1" customFormat="1" ht="42" spans="1:3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>
      <c r="A2" t="s">
        <v>30</v>
      </c>
      <c r="B2">
        <v>55.84</v>
      </c>
      <c r="C2">
        <v>52.2</v>
      </c>
      <c r="D2">
        <v>50.12</v>
      </c>
      <c r="E2">
        <v>33.01</v>
      </c>
      <c r="F2">
        <v>33.98</v>
      </c>
      <c r="G2">
        <v>34.48</v>
      </c>
      <c r="H2">
        <v>1438</v>
      </c>
      <c r="I2">
        <v>1374</v>
      </c>
      <c r="J2">
        <v>1426</v>
      </c>
      <c r="K2">
        <v>619</v>
      </c>
      <c r="L2">
        <v>623</v>
      </c>
      <c r="M2">
        <v>638</v>
      </c>
      <c r="N2" t="s">
        <v>31</v>
      </c>
      <c r="O2">
        <v>65280331</v>
      </c>
      <c r="P2">
        <v>65282607</v>
      </c>
      <c r="Q2" t="s">
        <v>32</v>
      </c>
      <c r="R2" t="s">
        <v>30</v>
      </c>
      <c r="S2" t="s">
        <v>33</v>
      </c>
      <c r="T2" t="s">
        <v>34</v>
      </c>
      <c r="U2" t="s">
        <v>33</v>
      </c>
      <c r="V2" t="s">
        <v>35</v>
      </c>
      <c r="W2" t="s">
        <v>36</v>
      </c>
      <c r="X2" t="s">
        <v>37</v>
      </c>
      <c r="Y2" t="s">
        <v>38</v>
      </c>
      <c r="Z2" t="s">
        <v>39</v>
      </c>
      <c r="AA2" t="s">
        <v>40</v>
      </c>
      <c r="AB2" t="s">
        <v>41</v>
      </c>
      <c r="AC2" t="s">
        <v>42</v>
      </c>
      <c r="AD2" t="s">
        <v>43</v>
      </c>
    </row>
    <row r="3" spans="1:30">
      <c r="A3" t="s">
        <v>44</v>
      </c>
      <c r="B3">
        <v>84.04</v>
      </c>
      <c r="C3">
        <v>89.02</v>
      </c>
      <c r="D3">
        <v>75.53</v>
      </c>
      <c r="E3">
        <v>44.86</v>
      </c>
      <c r="F3">
        <v>41.1</v>
      </c>
      <c r="G3">
        <v>42.29</v>
      </c>
      <c r="H3">
        <v>2309</v>
      </c>
      <c r="I3">
        <v>2290</v>
      </c>
      <c r="J3">
        <v>2175</v>
      </c>
      <c r="K3">
        <v>1024</v>
      </c>
      <c r="L3">
        <v>1077</v>
      </c>
      <c r="M3">
        <v>1128</v>
      </c>
      <c r="N3" t="s">
        <v>45</v>
      </c>
      <c r="O3">
        <v>99090732</v>
      </c>
      <c r="P3">
        <v>99092157</v>
      </c>
      <c r="Q3" t="s">
        <v>46</v>
      </c>
      <c r="R3" t="s">
        <v>44</v>
      </c>
      <c r="S3" t="s">
        <v>33</v>
      </c>
      <c r="T3" t="s">
        <v>47</v>
      </c>
      <c r="U3" t="s">
        <v>33</v>
      </c>
      <c r="V3" t="s">
        <v>48</v>
      </c>
      <c r="W3" t="s">
        <v>49</v>
      </c>
      <c r="X3" t="s">
        <v>50</v>
      </c>
      <c r="Y3" t="s">
        <v>51</v>
      </c>
      <c r="Z3" t="s">
        <v>52</v>
      </c>
      <c r="AA3" t="s">
        <v>40</v>
      </c>
      <c r="AB3" t="s">
        <v>53</v>
      </c>
      <c r="AC3" t="s">
        <v>42</v>
      </c>
      <c r="AD3" t="s">
        <v>53</v>
      </c>
    </row>
    <row r="4" spans="1:30">
      <c r="A4" t="s">
        <v>54</v>
      </c>
      <c r="B4">
        <v>81.24</v>
      </c>
      <c r="C4">
        <v>84.39</v>
      </c>
      <c r="D4">
        <v>65.93</v>
      </c>
      <c r="E4">
        <v>158.62</v>
      </c>
      <c r="F4">
        <v>163.35</v>
      </c>
      <c r="G4">
        <v>168.66</v>
      </c>
      <c r="H4">
        <v>2155</v>
      </c>
      <c r="I4">
        <v>2096</v>
      </c>
      <c r="J4">
        <v>1833</v>
      </c>
      <c r="K4">
        <v>3496</v>
      </c>
      <c r="L4">
        <v>4133</v>
      </c>
      <c r="M4">
        <v>4343</v>
      </c>
      <c r="N4" t="s">
        <v>55</v>
      </c>
      <c r="O4">
        <v>105782999</v>
      </c>
      <c r="P4">
        <v>105784467</v>
      </c>
      <c r="Q4" t="s">
        <v>32</v>
      </c>
      <c r="R4" t="s">
        <v>54</v>
      </c>
      <c r="S4" t="s">
        <v>33</v>
      </c>
      <c r="T4" t="s">
        <v>56</v>
      </c>
      <c r="U4" t="s">
        <v>33</v>
      </c>
      <c r="V4" t="s">
        <v>57</v>
      </c>
      <c r="W4" t="s">
        <v>58</v>
      </c>
      <c r="X4" t="s">
        <v>59</v>
      </c>
      <c r="Y4" t="s">
        <v>60</v>
      </c>
      <c r="Z4" t="s">
        <v>61</v>
      </c>
      <c r="AA4" t="s">
        <v>62</v>
      </c>
      <c r="AB4" t="s">
        <v>63</v>
      </c>
      <c r="AC4" t="s">
        <v>42</v>
      </c>
      <c r="AD4" t="s">
        <v>63</v>
      </c>
    </row>
    <row r="5" spans="1:30">
      <c r="A5" t="s">
        <v>64</v>
      </c>
      <c r="B5">
        <v>23</v>
      </c>
      <c r="C5">
        <v>28.25</v>
      </c>
      <c r="D5">
        <v>26.25</v>
      </c>
      <c r="E5">
        <v>61.49</v>
      </c>
      <c r="F5">
        <v>53.76</v>
      </c>
      <c r="G5">
        <v>61.15</v>
      </c>
      <c r="H5">
        <v>367</v>
      </c>
      <c r="I5">
        <v>422</v>
      </c>
      <c r="J5">
        <v>439</v>
      </c>
      <c r="K5">
        <v>815</v>
      </c>
      <c r="L5">
        <v>818</v>
      </c>
      <c r="M5">
        <v>947</v>
      </c>
      <c r="N5" t="s">
        <v>65</v>
      </c>
      <c r="O5">
        <v>12651731</v>
      </c>
      <c r="P5">
        <v>12652592</v>
      </c>
      <c r="Q5" t="s">
        <v>46</v>
      </c>
      <c r="R5" t="s">
        <v>64</v>
      </c>
      <c r="S5" t="s">
        <v>33</v>
      </c>
      <c r="T5" t="s">
        <v>66</v>
      </c>
      <c r="U5" t="s">
        <v>33</v>
      </c>
      <c r="V5" t="s">
        <v>67</v>
      </c>
      <c r="W5" t="s">
        <v>68</v>
      </c>
      <c r="X5" t="s">
        <v>69</v>
      </c>
      <c r="Y5" t="s">
        <v>70</v>
      </c>
      <c r="Z5" t="s">
        <v>71</v>
      </c>
      <c r="AA5" t="s">
        <v>62</v>
      </c>
      <c r="AB5" t="s">
        <v>72</v>
      </c>
      <c r="AC5" t="s">
        <v>42</v>
      </c>
      <c r="AD5" t="s">
        <v>73</v>
      </c>
    </row>
    <row r="6" spans="1:30">
      <c r="A6" t="s">
        <v>74</v>
      </c>
      <c r="B6">
        <v>49.81</v>
      </c>
      <c r="C6">
        <v>50.6</v>
      </c>
      <c r="D6">
        <v>44.58</v>
      </c>
      <c r="E6">
        <v>82.58</v>
      </c>
      <c r="F6">
        <v>84.37</v>
      </c>
      <c r="G6">
        <v>84.15</v>
      </c>
      <c r="H6">
        <v>1311</v>
      </c>
      <c r="I6">
        <v>1247</v>
      </c>
      <c r="J6">
        <v>1230</v>
      </c>
      <c r="K6">
        <v>1806</v>
      </c>
      <c r="L6">
        <v>2118</v>
      </c>
      <c r="M6">
        <v>2150</v>
      </c>
      <c r="N6" t="s">
        <v>75</v>
      </c>
      <c r="O6">
        <v>98068298</v>
      </c>
      <c r="P6">
        <v>98069664</v>
      </c>
      <c r="Q6" t="s">
        <v>32</v>
      </c>
      <c r="R6" t="s">
        <v>74</v>
      </c>
      <c r="S6" t="s">
        <v>33</v>
      </c>
      <c r="T6" t="s">
        <v>33</v>
      </c>
      <c r="U6" t="s">
        <v>33</v>
      </c>
      <c r="V6" t="s">
        <v>76</v>
      </c>
      <c r="W6" t="s">
        <v>77</v>
      </c>
      <c r="X6" t="s">
        <v>78</v>
      </c>
      <c r="Y6" t="s">
        <v>79</v>
      </c>
      <c r="Z6" t="s">
        <v>80</v>
      </c>
      <c r="AA6" t="s">
        <v>62</v>
      </c>
      <c r="AB6" t="s">
        <v>81</v>
      </c>
      <c r="AC6" t="s">
        <v>82</v>
      </c>
      <c r="AD6" t="s">
        <v>81</v>
      </c>
    </row>
    <row r="7" spans="1:30">
      <c r="A7" t="s">
        <v>83</v>
      </c>
      <c r="B7">
        <v>250.26</v>
      </c>
      <c r="C7">
        <v>252.09</v>
      </c>
      <c r="D7">
        <v>235.53</v>
      </c>
      <c r="E7">
        <v>158.23</v>
      </c>
      <c r="F7">
        <v>165.82</v>
      </c>
      <c r="G7">
        <v>178.19</v>
      </c>
      <c r="H7">
        <v>8279</v>
      </c>
      <c r="I7">
        <v>7808</v>
      </c>
      <c r="J7">
        <v>8167</v>
      </c>
      <c r="K7">
        <v>4349</v>
      </c>
      <c r="L7">
        <v>5232</v>
      </c>
      <c r="M7">
        <v>5722</v>
      </c>
      <c r="N7" t="s">
        <v>31</v>
      </c>
      <c r="O7">
        <v>57822596</v>
      </c>
      <c r="P7">
        <v>57824533</v>
      </c>
      <c r="Q7" t="s">
        <v>46</v>
      </c>
      <c r="R7" t="s">
        <v>83</v>
      </c>
      <c r="S7" t="s">
        <v>33</v>
      </c>
      <c r="T7" t="s">
        <v>56</v>
      </c>
      <c r="U7" t="s">
        <v>33</v>
      </c>
      <c r="V7" t="s">
        <v>84</v>
      </c>
      <c r="W7" t="s">
        <v>85</v>
      </c>
      <c r="X7" t="s">
        <v>86</v>
      </c>
      <c r="Y7" t="s">
        <v>87</v>
      </c>
      <c r="Z7" t="s">
        <v>61</v>
      </c>
      <c r="AA7" t="s">
        <v>40</v>
      </c>
      <c r="AB7" t="s">
        <v>63</v>
      </c>
      <c r="AC7" t="s">
        <v>42</v>
      </c>
      <c r="AD7" t="s">
        <v>63</v>
      </c>
    </row>
    <row r="8" spans="1:30">
      <c r="A8" t="s">
        <v>88</v>
      </c>
      <c r="B8">
        <v>445.72</v>
      </c>
      <c r="C8">
        <v>455.26</v>
      </c>
      <c r="D8">
        <v>421.35</v>
      </c>
      <c r="E8">
        <v>298.29</v>
      </c>
      <c r="F8">
        <v>306.86</v>
      </c>
      <c r="G8">
        <v>327.77</v>
      </c>
      <c r="H8">
        <v>13569</v>
      </c>
      <c r="I8">
        <v>12976</v>
      </c>
      <c r="J8">
        <v>13445</v>
      </c>
      <c r="K8">
        <v>7545</v>
      </c>
      <c r="L8">
        <v>8910</v>
      </c>
      <c r="M8">
        <v>9686</v>
      </c>
      <c r="N8" t="s">
        <v>55</v>
      </c>
      <c r="O8">
        <v>94181675</v>
      </c>
      <c r="P8">
        <v>94184356</v>
      </c>
      <c r="Q8" t="s">
        <v>46</v>
      </c>
      <c r="R8" t="s">
        <v>88</v>
      </c>
      <c r="S8" t="s">
        <v>33</v>
      </c>
      <c r="T8" t="s">
        <v>89</v>
      </c>
      <c r="U8" t="s">
        <v>33</v>
      </c>
      <c r="V8" t="s">
        <v>90</v>
      </c>
      <c r="W8" t="s">
        <v>91</v>
      </c>
      <c r="X8" t="s">
        <v>92</v>
      </c>
      <c r="Y8" t="s">
        <v>93</v>
      </c>
      <c r="Z8" t="s">
        <v>94</v>
      </c>
      <c r="AA8" t="s">
        <v>40</v>
      </c>
      <c r="AB8" t="s">
        <v>95</v>
      </c>
      <c r="AC8" t="s">
        <v>82</v>
      </c>
      <c r="AD8" t="s">
        <v>95</v>
      </c>
    </row>
    <row r="9" spans="1:30">
      <c r="A9" t="s">
        <v>96</v>
      </c>
      <c r="B9">
        <v>117.07</v>
      </c>
      <c r="C9">
        <v>119.66</v>
      </c>
      <c r="D9">
        <v>113.02</v>
      </c>
      <c r="E9">
        <v>79.61</v>
      </c>
      <c r="F9">
        <v>76.86</v>
      </c>
      <c r="G9">
        <v>73.9</v>
      </c>
      <c r="H9">
        <v>2092</v>
      </c>
      <c r="I9">
        <v>2002</v>
      </c>
      <c r="J9">
        <v>2117</v>
      </c>
      <c r="K9">
        <v>1182</v>
      </c>
      <c r="L9">
        <v>1310</v>
      </c>
      <c r="M9">
        <v>1282</v>
      </c>
      <c r="N9" t="s">
        <v>31</v>
      </c>
      <c r="O9">
        <v>105381355</v>
      </c>
      <c r="P9">
        <v>105382221</v>
      </c>
      <c r="Q9" t="s">
        <v>46</v>
      </c>
      <c r="R9" t="s">
        <v>96</v>
      </c>
      <c r="S9" t="s">
        <v>33</v>
      </c>
      <c r="T9" t="s">
        <v>97</v>
      </c>
      <c r="U9" t="s">
        <v>33</v>
      </c>
      <c r="V9" t="s">
        <v>98</v>
      </c>
      <c r="W9" t="s">
        <v>99</v>
      </c>
      <c r="X9" t="s">
        <v>100</v>
      </c>
      <c r="Y9" t="s">
        <v>101</v>
      </c>
      <c r="Z9" t="s">
        <v>39</v>
      </c>
      <c r="AA9" t="s">
        <v>40</v>
      </c>
      <c r="AB9" t="s">
        <v>41</v>
      </c>
      <c r="AC9" t="s">
        <v>42</v>
      </c>
      <c r="AD9" t="s">
        <v>43</v>
      </c>
    </row>
    <row r="10" spans="1:30">
      <c r="A10" t="s">
        <v>102</v>
      </c>
      <c r="B10">
        <v>197.55</v>
      </c>
      <c r="C10">
        <v>210.08</v>
      </c>
      <c r="D10">
        <v>197.8</v>
      </c>
      <c r="E10">
        <v>136.65</v>
      </c>
      <c r="F10">
        <v>132.5</v>
      </c>
      <c r="G10">
        <v>149.7</v>
      </c>
      <c r="H10">
        <v>4141</v>
      </c>
      <c r="I10">
        <v>4123</v>
      </c>
      <c r="J10">
        <v>4346</v>
      </c>
      <c r="K10">
        <v>2380</v>
      </c>
      <c r="L10">
        <v>2649</v>
      </c>
      <c r="M10">
        <v>3046</v>
      </c>
      <c r="N10" t="s">
        <v>65</v>
      </c>
      <c r="O10">
        <v>78515234</v>
      </c>
      <c r="P10">
        <v>78516476</v>
      </c>
      <c r="Q10" t="s">
        <v>46</v>
      </c>
      <c r="R10" t="s">
        <v>102</v>
      </c>
      <c r="S10" t="s">
        <v>33</v>
      </c>
      <c r="T10" t="s">
        <v>103</v>
      </c>
      <c r="U10" t="s">
        <v>104</v>
      </c>
      <c r="V10" t="s">
        <v>105</v>
      </c>
      <c r="W10" t="s">
        <v>106</v>
      </c>
      <c r="X10" t="s">
        <v>107</v>
      </c>
      <c r="Y10" t="s">
        <v>108</v>
      </c>
      <c r="Z10" t="s">
        <v>109</v>
      </c>
      <c r="AA10" t="s">
        <v>40</v>
      </c>
      <c r="AB10" t="s">
        <v>110</v>
      </c>
      <c r="AC10" t="s">
        <v>82</v>
      </c>
      <c r="AD10" t="s">
        <v>110</v>
      </c>
    </row>
    <row r="11" spans="1:30">
      <c r="A11" t="s">
        <v>111</v>
      </c>
      <c r="B11">
        <v>16.19</v>
      </c>
      <c r="C11">
        <v>16.34</v>
      </c>
      <c r="D11">
        <v>17.48</v>
      </c>
      <c r="E11">
        <v>8.58</v>
      </c>
      <c r="F11">
        <v>7.37</v>
      </c>
      <c r="G11">
        <v>8.29</v>
      </c>
      <c r="H11">
        <v>509</v>
      </c>
      <c r="I11">
        <v>481</v>
      </c>
      <c r="J11">
        <v>576</v>
      </c>
      <c r="K11">
        <v>224</v>
      </c>
      <c r="L11">
        <v>221</v>
      </c>
      <c r="M11">
        <v>253</v>
      </c>
      <c r="N11" t="s">
        <v>75</v>
      </c>
      <c r="O11">
        <v>31070982</v>
      </c>
      <c r="P11">
        <v>31072639</v>
      </c>
      <c r="Q11" t="s">
        <v>32</v>
      </c>
      <c r="R11" t="s">
        <v>111</v>
      </c>
      <c r="S11" t="s">
        <v>33</v>
      </c>
      <c r="T11" t="s">
        <v>112</v>
      </c>
      <c r="U11" t="s">
        <v>113</v>
      </c>
      <c r="V11" t="s">
        <v>114</v>
      </c>
      <c r="W11" t="s">
        <v>115</v>
      </c>
      <c r="X11" t="s">
        <v>116</v>
      </c>
      <c r="Y11" t="s">
        <v>117</v>
      </c>
      <c r="Z11" t="s">
        <v>118</v>
      </c>
      <c r="AA11" t="s">
        <v>40</v>
      </c>
      <c r="AB11" t="s">
        <v>119</v>
      </c>
      <c r="AC11" t="s">
        <v>42</v>
      </c>
      <c r="AD11" t="s">
        <v>120</v>
      </c>
    </row>
    <row r="12" spans="1:30">
      <c r="A12" t="s">
        <v>121</v>
      </c>
      <c r="B12">
        <v>28.01</v>
      </c>
      <c r="C12">
        <v>32.23</v>
      </c>
      <c r="D12">
        <v>26.46</v>
      </c>
      <c r="E12">
        <v>10.98</v>
      </c>
      <c r="F12">
        <v>11.84</v>
      </c>
      <c r="G12">
        <v>10.24</v>
      </c>
      <c r="H12">
        <v>310</v>
      </c>
      <c r="I12">
        <v>334</v>
      </c>
      <c r="J12">
        <v>307</v>
      </c>
      <c r="K12">
        <v>101</v>
      </c>
      <c r="L12">
        <v>125</v>
      </c>
      <c r="M12">
        <v>110</v>
      </c>
      <c r="N12" t="s">
        <v>75</v>
      </c>
      <c r="O12">
        <v>2680250</v>
      </c>
      <c r="P12">
        <v>2681531</v>
      </c>
      <c r="Q12" t="s">
        <v>46</v>
      </c>
      <c r="R12" t="s">
        <v>121</v>
      </c>
      <c r="S12" t="s">
        <v>33</v>
      </c>
      <c r="T12" t="s">
        <v>122</v>
      </c>
      <c r="U12" t="s">
        <v>33</v>
      </c>
      <c r="V12" t="s">
        <v>123</v>
      </c>
      <c r="W12" t="s">
        <v>124</v>
      </c>
      <c r="X12" t="s">
        <v>125</v>
      </c>
      <c r="Y12" t="s">
        <v>126</v>
      </c>
      <c r="Z12" t="s">
        <v>39</v>
      </c>
      <c r="AA12" t="s">
        <v>40</v>
      </c>
      <c r="AB12" t="s">
        <v>127</v>
      </c>
      <c r="AC12" t="s">
        <v>42</v>
      </c>
      <c r="AD12" t="s">
        <v>128</v>
      </c>
    </row>
    <row r="13" spans="1:30">
      <c r="A13" t="s">
        <v>129</v>
      </c>
      <c r="B13">
        <v>96.78</v>
      </c>
      <c r="C13">
        <v>97.67</v>
      </c>
      <c r="D13">
        <v>108.92</v>
      </c>
      <c r="E13">
        <v>70.57</v>
      </c>
      <c r="F13">
        <v>65.77</v>
      </c>
      <c r="G13">
        <v>63.19</v>
      </c>
      <c r="H13">
        <v>2717</v>
      </c>
      <c r="I13">
        <v>2567</v>
      </c>
      <c r="J13">
        <v>3205</v>
      </c>
      <c r="K13">
        <v>1646</v>
      </c>
      <c r="L13">
        <v>1761</v>
      </c>
      <c r="M13">
        <v>1722</v>
      </c>
      <c r="N13" t="s">
        <v>31</v>
      </c>
      <c r="O13">
        <v>43006592</v>
      </c>
      <c r="P13">
        <v>43008827</v>
      </c>
      <c r="Q13" t="s">
        <v>46</v>
      </c>
      <c r="R13" t="s">
        <v>129</v>
      </c>
      <c r="S13" t="s">
        <v>33</v>
      </c>
      <c r="T13" t="s">
        <v>130</v>
      </c>
      <c r="U13" t="s">
        <v>131</v>
      </c>
      <c r="V13" t="s">
        <v>132</v>
      </c>
      <c r="W13" t="s">
        <v>133</v>
      </c>
      <c r="X13" t="s">
        <v>134</v>
      </c>
      <c r="Y13" t="s">
        <v>135</v>
      </c>
      <c r="Z13" t="s">
        <v>136</v>
      </c>
      <c r="AA13" t="s">
        <v>40</v>
      </c>
      <c r="AB13" t="s">
        <v>137</v>
      </c>
      <c r="AC13" t="s">
        <v>42</v>
      </c>
      <c r="AD13" t="s">
        <v>137</v>
      </c>
    </row>
    <row r="14" spans="1:30">
      <c r="A14" t="s">
        <v>138</v>
      </c>
      <c r="B14">
        <v>297.35</v>
      </c>
      <c r="C14">
        <v>314.2</v>
      </c>
      <c r="D14">
        <v>275.37</v>
      </c>
      <c r="E14">
        <v>211.02</v>
      </c>
      <c r="F14">
        <v>208.33</v>
      </c>
      <c r="G14">
        <v>208.54</v>
      </c>
      <c r="H14">
        <v>5902</v>
      </c>
      <c r="I14">
        <v>5839</v>
      </c>
      <c r="J14">
        <v>5729</v>
      </c>
      <c r="K14">
        <v>3480</v>
      </c>
      <c r="L14">
        <v>3944</v>
      </c>
      <c r="M14">
        <v>4018</v>
      </c>
      <c r="N14" t="s">
        <v>55</v>
      </c>
      <c r="O14">
        <v>5954356</v>
      </c>
      <c r="P14">
        <v>5955318</v>
      </c>
      <c r="Q14" t="s">
        <v>46</v>
      </c>
      <c r="R14" t="s">
        <v>138</v>
      </c>
      <c r="S14" t="s">
        <v>33</v>
      </c>
      <c r="T14" t="s">
        <v>97</v>
      </c>
      <c r="U14" t="s">
        <v>33</v>
      </c>
      <c r="V14" t="s">
        <v>139</v>
      </c>
      <c r="W14" t="s">
        <v>99</v>
      </c>
      <c r="X14" t="s">
        <v>100</v>
      </c>
      <c r="Y14" t="s">
        <v>101</v>
      </c>
      <c r="Z14" t="s">
        <v>39</v>
      </c>
      <c r="AA14" t="s">
        <v>40</v>
      </c>
      <c r="AB14" t="s">
        <v>41</v>
      </c>
      <c r="AC14" t="s">
        <v>42</v>
      </c>
      <c r="AD14" t="s">
        <v>43</v>
      </c>
    </row>
    <row r="15" spans="1:30">
      <c r="A15" t="s">
        <v>140</v>
      </c>
      <c r="B15">
        <v>29.96</v>
      </c>
      <c r="C15">
        <v>29.72</v>
      </c>
      <c r="D15">
        <v>30.58</v>
      </c>
      <c r="E15">
        <v>54.71</v>
      </c>
      <c r="F15">
        <v>57.47</v>
      </c>
      <c r="G15">
        <v>47.6</v>
      </c>
      <c r="H15">
        <v>870</v>
      </c>
      <c r="I15">
        <v>808</v>
      </c>
      <c r="J15">
        <v>931</v>
      </c>
      <c r="K15">
        <v>1320</v>
      </c>
      <c r="L15">
        <v>1592</v>
      </c>
      <c r="M15">
        <v>1342</v>
      </c>
      <c r="N15" t="s">
        <v>65</v>
      </c>
      <c r="O15">
        <v>87236885</v>
      </c>
      <c r="P15">
        <v>87238395</v>
      </c>
      <c r="Q15" t="s">
        <v>32</v>
      </c>
      <c r="R15" t="s">
        <v>140</v>
      </c>
      <c r="S15" t="s">
        <v>33</v>
      </c>
      <c r="T15" t="s">
        <v>112</v>
      </c>
      <c r="U15" t="s">
        <v>113</v>
      </c>
      <c r="V15" t="s">
        <v>141</v>
      </c>
      <c r="W15" t="s">
        <v>142</v>
      </c>
      <c r="X15" t="s">
        <v>143</v>
      </c>
      <c r="Y15" t="s">
        <v>144</v>
      </c>
      <c r="Z15" t="s">
        <v>118</v>
      </c>
      <c r="AA15" t="s">
        <v>62</v>
      </c>
      <c r="AB15" t="s">
        <v>119</v>
      </c>
      <c r="AC15" t="s">
        <v>42</v>
      </c>
      <c r="AD15" t="s">
        <v>120</v>
      </c>
    </row>
    <row r="16" spans="1:30">
      <c r="A16" t="s">
        <v>145</v>
      </c>
      <c r="B16">
        <v>7.38</v>
      </c>
      <c r="C16">
        <v>7.27</v>
      </c>
      <c r="D16">
        <v>7.39</v>
      </c>
      <c r="E16">
        <v>16.89</v>
      </c>
      <c r="F16">
        <v>14.17</v>
      </c>
      <c r="G16">
        <v>15.69</v>
      </c>
      <c r="H16">
        <v>242</v>
      </c>
      <c r="I16">
        <v>223</v>
      </c>
      <c r="J16">
        <v>254</v>
      </c>
      <c r="K16">
        <v>460</v>
      </c>
      <c r="L16">
        <v>443</v>
      </c>
      <c r="M16">
        <v>499</v>
      </c>
      <c r="N16" t="s">
        <v>75</v>
      </c>
      <c r="O16">
        <v>136089102</v>
      </c>
      <c r="P16">
        <v>136091034</v>
      </c>
      <c r="Q16" t="s">
        <v>46</v>
      </c>
      <c r="R16" t="s">
        <v>145</v>
      </c>
      <c r="S16" t="s">
        <v>33</v>
      </c>
      <c r="T16" t="s">
        <v>146</v>
      </c>
      <c r="U16" t="s">
        <v>33</v>
      </c>
      <c r="V16" t="s">
        <v>147</v>
      </c>
      <c r="W16" t="s">
        <v>148</v>
      </c>
      <c r="X16" t="s">
        <v>149</v>
      </c>
      <c r="Y16" t="s">
        <v>150</v>
      </c>
      <c r="Z16" t="s">
        <v>39</v>
      </c>
      <c r="AA16" t="s">
        <v>62</v>
      </c>
      <c r="AB16" t="s">
        <v>41</v>
      </c>
      <c r="AC16" t="s">
        <v>42</v>
      </c>
      <c r="AD16" t="s">
        <v>43</v>
      </c>
    </row>
    <row r="17" spans="1:30">
      <c r="A17" t="s">
        <v>151</v>
      </c>
      <c r="B17">
        <v>81.91</v>
      </c>
      <c r="C17">
        <v>84.63</v>
      </c>
      <c r="D17">
        <v>79.53</v>
      </c>
      <c r="E17">
        <v>59.55</v>
      </c>
      <c r="F17">
        <v>59.57</v>
      </c>
      <c r="G17">
        <v>55.8</v>
      </c>
      <c r="H17">
        <v>3493</v>
      </c>
      <c r="I17">
        <v>3379</v>
      </c>
      <c r="J17">
        <v>3555</v>
      </c>
      <c r="K17">
        <v>2110</v>
      </c>
      <c r="L17">
        <v>2423</v>
      </c>
      <c r="M17">
        <v>2310</v>
      </c>
      <c r="N17" t="s">
        <v>152</v>
      </c>
      <c r="O17">
        <v>54021171</v>
      </c>
      <c r="P17">
        <v>54025365</v>
      </c>
      <c r="Q17" t="s">
        <v>46</v>
      </c>
      <c r="R17" t="s">
        <v>151</v>
      </c>
      <c r="S17" t="s">
        <v>33</v>
      </c>
      <c r="T17" t="s">
        <v>153</v>
      </c>
      <c r="U17" t="s">
        <v>33</v>
      </c>
      <c r="V17" t="s">
        <v>154</v>
      </c>
      <c r="W17" t="s">
        <v>155</v>
      </c>
      <c r="X17" t="s">
        <v>156</v>
      </c>
      <c r="Y17" t="s">
        <v>157</v>
      </c>
      <c r="Z17" t="s">
        <v>158</v>
      </c>
      <c r="AA17" t="s">
        <v>40</v>
      </c>
      <c r="AB17" t="s">
        <v>159</v>
      </c>
      <c r="AC17" t="s">
        <v>42</v>
      </c>
      <c r="AD17" t="s">
        <v>160</v>
      </c>
    </row>
    <row r="18" spans="1:30">
      <c r="A18" t="s">
        <v>161</v>
      </c>
      <c r="B18">
        <v>77.29</v>
      </c>
      <c r="C18">
        <v>70.92</v>
      </c>
      <c r="D18">
        <v>76.42</v>
      </c>
      <c r="E18">
        <v>120.05</v>
      </c>
      <c r="F18">
        <v>125.42</v>
      </c>
      <c r="G18">
        <v>111.72</v>
      </c>
      <c r="H18">
        <v>1625</v>
      </c>
      <c r="I18">
        <v>1396</v>
      </c>
      <c r="J18">
        <v>1684</v>
      </c>
      <c r="K18">
        <v>2097</v>
      </c>
      <c r="L18">
        <v>2515</v>
      </c>
      <c r="M18">
        <v>2280</v>
      </c>
      <c r="N18" t="s">
        <v>65</v>
      </c>
      <c r="O18">
        <v>82205325</v>
      </c>
      <c r="P18">
        <v>82206344</v>
      </c>
      <c r="Q18" t="s">
        <v>46</v>
      </c>
      <c r="R18" t="s">
        <v>161</v>
      </c>
      <c r="S18" t="s">
        <v>33</v>
      </c>
      <c r="T18" t="s">
        <v>162</v>
      </c>
      <c r="U18" t="s">
        <v>33</v>
      </c>
      <c r="V18" t="s">
        <v>163</v>
      </c>
      <c r="W18" t="s">
        <v>164</v>
      </c>
      <c r="X18" t="s">
        <v>165</v>
      </c>
      <c r="Y18" t="s">
        <v>166</v>
      </c>
      <c r="Z18" t="s">
        <v>167</v>
      </c>
      <c r="AA18" t="s">
        <v>62</v>
      </c>
      <c r="AB18" t="s">
        <v>168</v>
      </c>
      <c r="AC18" t="s">
        <v>42</v>
      </c>
      <c r="AD18" t="s">
        <v>168</v>
      </c>
    </row>
    <row r="19" spans="1:30">
      <c r="A19" t="s">
        <v>169</v>
      </c>
      <c r="B19">
        <v>8.05</v>
      </c>
      <c r="C19">
        <v>7.92</v>
      </c>
      <c r="D19">
        <v>7.19</v>
      </c>
      <c r="E19">
        <v>3.56</v>
      </c>
      <c r="F19">
        <v>2.5</v>
      </c>
      <c r="G19">
        <v>2.83</v>
      </c>
      <c r="H19">
        <v>267</v>
      </c>
      <c r="I19">
        <v>246</v>
      </c>
      <c r="J19">
        <v>250</v>
      </c>
      <c r="K19">
        <v>98</v>
      </c>
      <c r="L19">
        <v>79</v>
      </c>
      <c r="M19">
        <v>91</v>
      </c>
      <c r="N19" t="s">
        <v>65</v>
      </c>
      <c r="O19">
        <v>70598752</v>
      </c>
      <c r="P19">
        <v>70600740</v>
      </c>
      <c r="Q19" t="s">
        <v>46</v>
      </c>
      <c r="R19" t="s">
        <v>169</v>
      </c>
      <c r="S19" t="s">
        <v>33</v>
      </c>
      <c r="T19" t="s">
        <v>170</v>
      </c>
      <c r="U19" t="s">
        <v>33</v>
      </c>
      <c r="V19" t="s">
        <v>171</v>
      </c>
      <c r="W19" t="s">
        <v>172</v>
      </c>
      <c r="X19" t="s">
        <v>173</v>
      </c>
      <c r="Y19" t="s">
        <v>174</v>
      </c>
      <c r="Z19" t="s">
        <v>52</v>
      </c>
      <c r="AA19" t="s">
        <v>40</v>
      </c>
      <c r="AB19" t="s">
        <v>53</v>
      </c>
      <c r="AC19" t="s">
        <v>42</v>
      </c>
      <c r="AD19" t="s">
        <v>53</v>
      </c>
    </row>
    <row r="20" spans="1:30">
      <c r="A20" t="s">
        <v>175</v>
      </c>
      <c r="B20">
        <v>126.64</v>
      </c>
      <c r="C20">
        <v>141.31</v>
      </c>
      <c r="D20">
        <v>125.63</v>
      </c>
      <c r="E20">
        <v>90.51</v>
      </c>
      <c r="F20">
        <v>89.96</v>
      </c>
      <c r="G20">
        <v>97.04</v>
      </c>
      <c r="H20">
        <v>2639</v>
      </c>
      <c r="I20">
        <v>2757</v>
      </c>
      <c r="J20">
        <v>2744</v>
      </c>
      <c r="K20">
        <v>1567</v>
      </c>
      <c r="L20">
        <v>1788</v>
      </c>
      <c r="M20">
        <v>1963</v>
      </c>
      <c r="N20" t="s">
        <v>152</v>
      </c>
      <c r="O20">
        <v>4960614</v>
      </c>
      <c r="P20">
        <v>4961734</v>
      </c>
      <c r="Q20" t="s">
        <v>32</v>
      </c>
      <c r="R20" t="s">
        <v>175</v>
      </c>
      <c r="S20" t="s">
        <v>33</v>
      </c>
      <c r="T20" t="s">
        <v>176</v>
      </c>
      <c r="U20" t="s">
        <v>33</v>
      </c>
      <c r="V20" t="s">
        <v>177</v>
      </c>
      <c r="W20" t="s">
        <v>178</v>
      </c>
      <c r="X20" t="s">
        <v>179</v>
      </c>
      <c r="Y20" t="s">
        <v>180</v>
      </c>
      <c r="Z20" t="s">
        <v>39</v>
      </c>
      <c r="AA20" t="s">
        <v>40</v>
      </c>
      <c r="AB20" t="s">
        <v>41</v>
      </c>
      <c r="AC20" t="s">
        <v>42</v>
      </c>
      <c r="AD20" t="s">
        <v>43</v>
      </c>
    </row>
    <row r="21" spans="1:30">
      <c r="A21" t="s">
        <v>181</v>
      </c>
      <c r="B21">
        <v>46.21</v>
      </c>
      <c r="C21">
        <v>46.85</v>
      </c>
      <c r="D21">
        <v>45.16</v>
      </c>
      <c r="E21">
        <v>68.65</v>
      </c>
      <c r="F21">
        <v>63.39</v>
      </c>
      <c r="G21">
        <v>69.69</v>
      </c>
      <c r="H21">
        <v>1985</v>
      </c>
      <c r="I21">
        <v>1884</v>
      </c>
      <c r="J21">
        <v>2033</v>
      </c>
      <c r="K21">
        <v>2450</v>
      </c>
      <c r="L21">
        <v>2597</v>
      </c>
      <c r="M21">
        <v>2906</v>
      </c>
      <c r="N21" t="s">
        <v>55</v>
      </c>
      <c r="O21">
        <v>94580275</v>
      </c>
      <c r="P21">
        <v>94583420</v>
      </c>
      <c r="Q21" t="s">
        <v>32</v>
      </c>
      <c r="R21" t="s">
        <v>181</v>
      </c>
      <c r="S21" t="s">
        <v>33</v>
      </c>
      <c r="T21" t="s">
        <v>182</v>
      </c>
      <c r="U21" t="s">
        <v>113</v>
      </c>
      <c r="V21" t="s">
        <v>183</v>
      </c>
      <c r="W21" t="s">
        <v>184</v>
      </c>
      <c r="X21" t="s">
        <v>185</v>
      </c>
      <c r="Y21" t="s">
        <v>186</v>
      </c>
      <c r="Z21" t="s">
        <v>39</v>
      </c>
      <c r="AA21" t="s">
        <v>62</v>
      </c>
      <c r="AB21" t="s">
        <v>127</v>
      </c>
      <c r="AC21" t="s">
        <v>42</v>
      </c>
      <c r="AD21" t="s">
        <v>128</v>
      </c>
    </row>
    <row r="22" spans="1:30">
      <c r="A22" t="s">
        <v>187</v>
      </c>
      <c r="B22">
        <v>52.47</v>
      </c>
      <c r="C22">
        <v>54.41</v>
      </c>
      <c r="D22">
        <v>46.97</v>
      </c>
      <c r="E22">
        <v>28.76</v>
      </c>
      <c r="F22">
        <v>26.09</v>
      </c>
      <c r="G22">
        <v>29.8</v>
      </c>
      <c r="H22">
        <v>584</v>
      </c>
      <c r="I22">
        <v>567</v>
      </c>
      <c r="J22">
        <v>548</v>
      </c>
      <c r="K22">
        <v>266</v>
      </c>
      <c r="L22">
        <v>277</v>
      </c>
      <c r="M22">
        <v>322</v>
      </c>
      <c r="N22" t="s">
        <v>45</v>
      </c>
      <c r="O22">
        <v>12992140</v>
      </c>
      <c r="P22">
        <v>12992762</v>
      </c>
      <c r="Q22" t="s">
        <v>32</v>
      </c>
      <c r="R22" t="s">
        <v>187</v>
      </c>
      <c r="S22" t="s">
        <v>33</v>
      </c>
      <c r="T22" t="s">
        <v>33</v>
      </c>
      <c r="U22" t="s">
        <v>33</v>
      </c>
      <c r="V22" t="s">
        <v>188</v>
      </c>
      <c r="W22" t="s">
        <v>33</v>
      </c>
      <c r="X22" t="s">
        <v>189</v>
      </c>
      <c r="Y22" t="s">
        <v>190</v>
      </c>
      <c r="Z22" t="s">
        <v>191</v>
      </c>
      <c r="AA22" t="s">
        <v>40</v>
      </c>
      <c r="AB22" t="s">
        <v>192</v>
      </c>
      <c r="AC22" t="s">
        <v>82</v>
      </c>
      <c r="AD22" t="s">
        <v>192</v>
      </c>
    </row>
    <row r="23" spans="1:30">
      <c r="A23" t="s">
        <v>193</v>
      </c>
      <c r="B23">
        <v>46.17</v>
      </c>
      <c r="C23">
        <v>47.25</v>
      </c>
      <c r="D23">
        <v>48.97</v>
      </c>
      <c r="E23">
        <v>31.34</v>
      </c>
      <c r="F23">
        <v>31.35</v>
      </c>
      <c r="G23">
        <v>32.79</v>
      </c>
      <c r="H23">
        <v>1101</v>
      </c>
      <c r="I23">
        <v>1055</v>
      </c>
      <c r="J23">
        <v>1224</v>
      </c>
      <c r="K23">
        <v>621</v>
      </c>
      <c r="L23">
        <v>713</v>
      </c>
      <c r="M23">
        <v>759</v>
      </c>
      <c r="N23" t="s">
        <v>31</v>
      </c>
      <c r="O23">
        <v>6404769</v>
      </c>
      <c r="P23">
        <v>6407215</v>
      </c>
      <c r="Q23" t="s">
        <v>46</v>
      </c>
      <c r="R23" t="s">
        <v>193</v>
      </c>
      <c r="S23" t="s">
        <v>33</v>
      </c>
      <c r="T23" t="s">
        <v>194</v>
      </c>
      <c r="U23" t="s">
        <v>131</v>
      </c>
      <c r="V23" t="s">
        <v>195</v>
      </c>
      <c r="W23" t="s">
        <v>133</v>
      </c>
      <c r="X23" t="s">
        <v>134</v>
      </c>
      <c r="Y23" t="s">
        <v>135</v>
      </c>
      <c r="Z23" t="s">
        <v>136</v>
      </c>
      <c r="AA23" t="s">
        <v>40</v>
      </c>
      <c r="AB23" t="s">
        <v>137</v>
      </c>
      <c r="AC23" t="s">
        <v>42</v>
      </c>
      <c r="AD23" t="s">
        <v>137</v>
      </c>
    </row>
    <row r="24" spans="1:30">
      <c r="A24" t="s">
        <v>196</v>
      </c>
      <c r="B24">
        <v>57.29</v>
      </c>
      <c r="C24">
        <v>63.03</v>
      </c>
      <c r="D24">
        <v>61.99</v>
      </c>
      <c r="E24">
        <v>92.12</v>
      </c>
      <c r="F24">
        <v>89.71</v>
      </c>
      <c r="G24">
        <v>85.27</v>
      </c>
      <c r="H24">
        <v>1828</v>
      </c>
      <c r="I24">
        <v>1883</v>
      </c>
      <c r="J24">
        <v>2073</v>
      </c>
      <c r="K24">
        <v>2442</v>
      </c>
      <c r="L24">
        <v>2730</v>
      </c>
      <c r="M24">
        <v>2641</v>
      </c>
      <c r="N24" t="s">
        <v>75</v>
      </c>
      <c r="O24">
        <v>18686770</v>
      </c>
      <c r="P24">
        <v>18688779</v>
      </c>
      <c r="Q24" t="s">
        <v>32</v>
      </c>
      <c r="R24" t="s">
        <v>196</v>
      </c>
      <c r="S24" t="s">
        <v>33</v>
      </c>
      <c r="T24" t="s">
        <v>197</v>
      </c>
      <c r="U24" t="s">
        <v>33</v>
      </c>
      <c r="V24" t="s">
        <v>198</v>
      </c>
      <c r="W24" t="s">
        <v>199</v>
      </c>
      <c r="X24" t="s">
        <v>200</v>
      </c>
      <c r="Y24" t="s">
        <v>201</v>
      </c>
      <c r="Z24" t="s">
        <v>71</v>
      </c>
      <c r="AA24" t="s">
        <v>62</v>
      </c>
      <c r="AB24" t="s">
        <v>72</v>
      </c>
      <c r="AC24" t="s">
        <v>42</v>
      </c>
      <c r="AD24" t="s">
        <v>73</v>
      </c>
    </row>
    <row r="25" spans="1:30">
      <c r="A25" t="s">
        <v>202</v>
      </c>
      <c r="B25">
        <v>77.84</v>
      </c>
      <c r="C25">
        <v>78.56</v>
      </c>
      <c r="D25">
        <v>84</v>
      </c>
      <c r="E25">
        <v>58.8</v>
      </c>
      <c r="F25">
        <v>53.81</v>
      </c>
      <c r="G25">
        <v>60.56</v>
      </c>
      <c r="H25">
        <v>2304</v>
      </c>
      <c r="I25">
        <v>2177</v>
      </c>
      <c r="J25">
        <v>2606</v>
      </c>
      <c r="K25">
        <v>1446</v>
      </c>
      <c r="L25">
        <v>1519</v>
      </c>
      <c r="M25">
        <v>1740</v>
      </c>
      <c r="N25" t="s">
        <v>152</v>
      </c>
      <c r="O25">
        <v>92484227</v>
      </c>
      <c r="P25">
        <v>92486418</v>
      </c>
      <c r="Q25" t="s">
        <v>46</v>
      </c>
      <c r="R25" t="s">
        <v>202</v>
      </c>
      <c r="S25" t="s">
        <v>33</v>
      </c>
      <c r="T25" t="s">
        <v>203</v>
      </c>
      <c r="U25" t="s">
        <v>131</v>
      </c>
      <c r="V25" t="s">
        <v>204</v>
      </c>
      <c r="W25" t="s">
        <v>205</v>
      </c>
      <c r="X25" t="s">
        <v>206</v>
      </c>
      <c r="Y25" t="s">
        <v>207</v>
      </c>
      <c r="Z25" t="s">
        <v>208</v>
      </c>
      <c r="AA25" t="s">
        <v>40</v>
      </c>
      <c r="AB25" t="s">
        <v>209</v>
      </c>
      <c r="AC25" t="s">
        <v>42</v>
      </c>
      <c r="AD25" t="s">
        <v>209</v>
      </c>
    </row>
    <row r="26" spans="1:30">
      <c r="A26" t="s">
        <v>210</v>
      </c>
      <c r="B26">
        <v>56</v>
      </c>
      <c r="C26">
        <v>57.21</v>
      </c>
      <c r="D26">
        <v>51.28</v>
      </c>
      <c r="E26">
        <v>38.58</v>
      </c>
      <c r="F26">
        <v>37.49</v>
      </c>
      <c r="G26">
        <v>34.67</v>
      </c>
      <c r="H26">
        <v>1466</v>
      </c>
      <c r="I26">
        <v>1402</v>
      </c>
      <c r="J26">
        <v>1407</v>
      </c>
      <c r="K26">
        <v>839</v>
      </c>
      <c r="L26">
        <v>936</v>
      </c>
      <c r="M26">
        <v>881</v>
      </c>
      <c r="N26" t="s">
        <v>65</v>
      </c>
      <c r="O26">
        <v>105152777</v>
      </c>
      <c r="P26">
        <v>105154046</v>
      </c>
      <c r="Q26" t="s">
        <v>32</v>
      </c>
      <c r="R26" t="s">
        <v>33</v>
      </c>
      <c r="S26" t="s">
        <v>33</v>
      </c>
      <c r="T26" t="s">
        <v>211</v>
      </c>
      <c r="U26" t="s">
        <v>33</v>
      </c>
      <c r="V26" t="s">
        <v>212</v>
      </c>
      <c r="W26" t="s">
        <v>213</v>
      </c>
      <c r="X26" t="s">
        <v>214</v>
      </c>
      <c r="Y26" t="s">
        <v>215</v>
      </c>
      <c r="Z26" t="s">
        <v>216</v>
      </c>
      <c r="AA26" t="s">
        <v>40</v>
      </c>
      <c r="AB26" t="s">
        <v>217</v>
      </c>
      <c r="AC26" t="s">
        <v>42</v>
      </c>
      <c r="AD26" t="s">
        <v>217</v>
      </c>
    </row>
    <row r="27" spans="1:30">
      <c r="A27" t="s">
        <v>218</v>
      </c>
      <c r="B27">
        <v>9.19</v>
      </c>
      <c r="C27">
        <v>10.96</v>
      </c>
      <c r="D27">
        <v>9.44</v>
      </c>
      <c r="E27">
        <v>18.08</v>
      </c>
      <c r="F27">
        <v>19.15</v>
      </c>
      <c r="G27">
        <v>20.68</v>
      </c>
      <c r="H27">
        <v>224</v>
      </c>
      <c r="I27">
        <v>250</v>
      </c>
      <c r="J27">
        <v>241</v>
      </c>
      <c r="K27">
        <v>366</v>
      </c>
      <c r="L27">
        <v>445</v>
      </c>
      <c r="M27">
        <v>489</v>
      </c>
      <c r="N27" t="s">
        <v>65</v>
      </c>
      <c r="O27">
        <v>82750984</v>
      </c>
      <c r="P27">
        <v>82752678</v>
      </c>
      <c r="Q27" t="s">
        <v>46</v>
      </c>
      <c r="R27" t="s">
        <v>218</v>
      </c>
      <c r="S27" t="s">
        <v>33</v>
      </c>
      <c r="T27" t="s">
        <v>219</v>
      </c>
      <c r="U27" t="s">
        <v>33</v>
      </c>
      <c r="V27" t="s">
        <v>220</v>
      </c>
      <c r="W27" t="s">
        <v>221</v>
      </c>
      <c r="X27" t="s">
        <v>222</v>
      </c>
      <c r="Y27" t="s">
        <v>223</v>
      </c>
      <c r="Z27" t="s">
        <v>52</v>
      </c>
      <c r="AA27" t="s">
        <v>62</v>
      </c>
      <c r="AB27" t="s">
        <v>53</v>
      </c>
      <c r="AC27" t="s">
        <v>42</v>
      </c>
      <c r="AD27" t="s">
        <v>53</v>
      </c>
    </row>
    <row r="28" spans="1:30">
      <c r="A28" t="s">
        <v>224</v>
      </c>
      <c r="B28">
        <v>39.3</v>
      </c>
      <c r="C28">
        <v>39.68</v>
      </c>
      <c r="D28">
        <v>41.44</v>
      </c>
      <c r="E28">
        <v>25.11</v>
      </c>
      <c r="F28">
        <v>24.19</v>
      </c>
      <c r="G28">
        <v>26.55</v>
      </c>
      <c r="H28">
        <v>712</v>
      </c>
      <c r="I28">
        <v>673</v>
      </c>
      <c r="J28">
        <v>787</v>
      </c>
      <c r="K28">
        <v>378</v>
      </c>
      <c r="L28">
        <v>418</v>
      </c>
      <c r="M28">
        <v>467</v>
      </c>
      <c r="N28" t="s">
        <v>65</v>
      </c>
      <c r="O28">
        <v>48132821</v>
      </c>
      <c r="P28">
        <v>48134388</v>
      </c>
      <c r="Q28" t="s">
        <v>46</v>
      </c>
      <c r="R28" t="s">
        <v>224</v>
      </c>
      <c r="S28" t="s">
        <v>33</v>
      </c>
      <c r="T28" t="s">
        <v>225</v>
      </c>
      <c r="U28" t="s">
        <v>33</v>
      </c>
      <c r="V28" t="s">
        <v>226</v>
      </c>
      <c r="W28" t="s">
        <v>227</v>
      </c>
      <c r="X28" t="s">
        <v>228</v>
      </c>
      <c r="Y28" t="s">
        <v>229</v>
      </c>
      <c r="Z28" t="s">
        <v>230</v>
      </c>
      <c r="AA28" t="s">
        <v>40</v>
      </c>
      <c r="AB28" t="s">
        <v>72</v>
      </c>
      <c r="AC28" t="s">
        <v>42</v>
      </c>
      <c r="AD28" t="s">
        <v>73</v>
      </c>
    </row>
    <row r="29" spans="1:30">
      <c r="A29" t="s">
        <v>231</v>
      </c>
      <c r="B29">
        <v>76.32</v>
      </c>
      <c r="C29">
        <v>72.92</v>
      </c>
      <c r="D29">
        <v>71.05</v>
      </c>
      <c r="E29">
        <v>51.14</v>
      </c>
      <c r="F29">
        <v>55.99</v>
      </c>
      <c r="G29">
        <v>50.79</v>
      </c>
      <c r="H29">
        <v>2608</v>
      </c>
      <c r="I29">
        <v>2333</v>
      </c>
      <c r="J29">
        <v>2545</v>
      </c>
      <c r="K29">
        <v>1452</v>
      </c>
      <c r="L29">
        <v>1825</v>
      </c>
      <c r="M29">
        <v>1685</v>
      </c>
      <c r="N29" t="s">
        <v>31</v>
      </c>
      <c r="O29">
        <v>40975419</v>
      </c>
      <c r="P29">
        <v>40977076</v>
      </c>
      <c r="Q29" t="s">
        <v>232</v>
      </c>
      <c r="R29" t="s">
        <v>33</v>
      </c>
      <c r="S29" t="s">
        <v>33</v>
      </c>
      <c r="T29" t="s">
        <v>233</v>
      </c>
      <c r="U29" t="s">
        <v>33</v>
      </c>
      <c r="V29" t="s">
        <v>234</v>
      </c>
      <c r="W29" t="s">
        <v>235</v>
      </c>
      <c r="X29" t="s">
        <v>236</v>
      </c>
      <c r="Y29" t="s">
        <v>237</v>
      </c>
      <c r="Z29" t="s">
        <v>238</v>
      </c>
      <c r="AA29" t="s">
        <v>40</v>
      </c>
      <c r="AB29" t="s">
        <v>239</v>
      </c>
      <c r="AC29" t="s">
        <v>42</v>
      </c>
      <c r="AD29" t="s">
        <v>240</v>
      </c>
    </row>
    <row r="30" spans="1:30">
      <c r="A30" t="s">
        <v>241</v>
      </c>
      <c r="B30">
        <v>23.86</v>
      </c>
      <c r="C30">
        <v>25.88</v>
      </c>
      <c r="D30">
        <v>22.25</v>
      </c>
      <c r="E30">
        <v>14.71</v>
      </c>
      <c r="F30">
        <v>10.23</v>
      </c>
      <c r="G30">
        <v>12.04</v>
      </c>
      <c r="H30">
        <v>445</v>
      </c>
      <c r="I30">
        <v>452</v>
      </c>
      <c r="J30">
        <v>435</v>
      </c>
      <c r="K30">
        <v>228</v>
      </c>
      <c r="L30">
        <v>182</v>
      </c>
      <c r="M30">
        <v>218</v>
      </c>
      <c r="N30" t="s">
        <v>152</v>
      </c>
      <c r="O30">
        <v>84049120</v>
      </c>
      <c r="P30">
        <v>84053103</v>
      </c>
      <c r="Q30" t="s">
        <v>32</v>
      </c>
      <c r="R30" t="s">
        <v>241</v>
      </c>
      <c r="S30" t="s">
        <v>33</v>
      </c>
      <c r="T30" t="s">
        <v>242</v>
      </c>
      <c r="U30" t="s">
        <v>104</v>
      </c>
      <c r="V30" t="s">
        <v>243</v>
      </c>
      <c r="W30" t="s">
        <v>244</v>
      </c>
      <c r="X30" t="s">
        <v>245</v>
      </c>
      <c r="Y30" t="s">
        <v>108</v>
      </c>
      <c r="Z30" t="s">
        <v>109</v>
      </c>
      <c r="AA30" t="s">
        <v>40</v>
      </c>
      <c r="AB30" t="s">
        <v>110</v>
      </c>
      <c r="AC30" t="s">
        <v>82</v>
      </c>
      <c r="AD30" t="s">
        <v>110</v>
      </c>
    </row>
    <row r="31" spans="1:30">
      <c r="A31" t="s">
        <v>246</v>
      </c>
      <c r="B31">
        <v>28.77</v>
      </c>
      <c r="C31">
        <v>31.13</v>
      </c>
      <c r="D31">
        <v>27.35</v>
      </c>
      <c r="E31">
        <v>18.99</v>
      </c>
      <c r="F31">
        <v>19.57</v>
      </c>
      <c r="G31">
        <v>18.22</v>
      </c>
      <c r="H31">
        <v>906</v>
      </c>
      <c r="I31">
        <v>918</v>
      </c>
      <c r="J31">
        <v>903</v>
      </c>
      <c r="K31">
        <v>497</v>
      </c>
      <c r="L31">
        <v>588</v>
      </c>
      <c r="M31">
        <v>557</v>
      </c>
      <c r="N31" t="s">
        <v>75</v>
      </c>
      <c r="O31">
        <v>96884948</v>
      </c>
      <c r="P31">
        <v>96887602</v>
      </c>
      <c r="Q31" t="s">
        <v>46</v>
      </c>
      <c r="R31" t="s">
        <v>246</v>
      </c>
      <c r="S31" t="s">
        <v>33</v>
      </c>
      <c r="T31" t="s">
        <v>247</v>
      </c>
      <c r="U31" t="s">
        <v>248</v>
      </c>
      <c r="V31" t="s">
        <v>249</v>
      </c>
      <c r="W31" t="s">
        <v>250</v>
      </c>
      <c r="X31" t="s">
        <v>251</v>
      </c>
      <c r="Y31" t="s">
        <v>252</v>
      </c>
      <c r="Z31" t="s">
        <v>253</v>
      </c>
      <c r="AA31" t="s">
        <v>40</v>
      </c>
      <c r="AB31" t="s">
        <v>254</v>
      </c>
      <c r="AC31" t="s">
        <v>42</v>
      </c>
      <c r="AD31" t="s">
        <v>254</v>
      </c>
    </row>
    <row r="32" spans="1:30">
      <c r="A32" t="s">
        <v>255</v>
      </c>
      <c r="B32">
        <v>24.26</v>
      </c>
      <c r="C32">
        <v>25.83</v>
      </c>
      <c r="D32">
        <v>23.68</v>
      </c>
      <c r="E32">
        <v>12.92</v>
      </c>
      <c r="F32">
        <v>12.09</v>
      </c>
      <c r="G32">
        <v>12.78</v>
      </c>
      <c r="H32">
        <v>305</v>
      </c>
      <c r="I32">
        <v>304</v>
      </c>
      <c r="J32">
        <v>312</v>
      </c>
      <c r="K32">
        <v>135</v>
      </c>
      <c r="L32">
        <v>145</v>
      </c>
      <c r="M32">
        <v>156</v>
      </c>
      <c r="N32" t="s">
        <v>152</v>
      </c>
      <c r="O32">
        <v>98441740</v>
      </c>
      <c r="P32">
        <v>98442565</v>
      </c>
      <c r="Q32" t="s">
        <v>46</v>
      </c>
      <c r="R32" t="s">
        <v>255</v>
      </c>
      <c r="S32" t="s">
        <v>33</v>
      </c>
      <c r="T32" t="s">
        <v>256</v>
      </c>
      <c r="U32" t="s">
        <v>257</v>
      </c>
      <c r="V32" t="s">
        <v>258</v>
      </c>
      <c r="W32" t="s">
        <v>259</v>
      </c>
      <c r="X32" t="s">
        <v>260</v>
      </c>
      <c r="Y32" t="s">
        <v>261</v>
      </c>
      <c r="Z32" t="s">
        <v>136</v>
      </c>
      <c r="AA32" t="s">
        <v>40</v>
      </c>
      <c r="AB32" t="s">
        <v>137</v>
      </c>
      <c r="AC32" t="s">
        <v>42</v>
      </c>
      <c r="AD32" t="s">
        <v>137</v>
      </c>
    </row>
    <row r="33" spans="1:30">
      <c r="A33" t="s">
        <v>262</v>
      </c>
      <c r="B33">
        <v>4</v>
      </c>
      <c r="C33">
        <v>4.09</v>
      </c>
      <c r="D33">
        <v>4.97</v>
      </c>
      <c r="E33">
        <v>8.25</v>
      </c>
      <c r="F33">
        <v>7.75</v>
      </c>
      <c r="G33">
        <v>8.77</v>
      </c>
      <c r="H33">
        <v>232</v>
      </c>
      <c r="I33">
        <v>222</v>
      </c>
      <c r="J33">
        <v>302</v>
      </c>
      <c r="K33">
        <v>397</v>
      </c>
      <c r="L33">
        <v>428</v>
      </c>
      <c r="M33">
        <v>493</v>
      </c>
      <c r="N33" t="s">
        <v>31</v>
      </c>
      <c r="O33">
        <v>1214612</v>
      </c>
      <c r="P33">
        <v>1220308</v>
      </c>
      <c r="Q33" t="s">
        <v>32</v>
      </c>
      <c r="R33" t="s">
        <v>262</v>
      </c>
      <c r="S33" t="s">
        <v>33</v>
      </c>
      <c r="T33" t="s">
        <v>263</v>
      </c>
      <c r="U33" t="s">
        <v>113</v>
      </c>
      <c r="V33" t="s">
        <v>264</v>
      </c>
      <c r="W33" t="s">
        <v>265</v>
      </c>
      <c r="X33" t="s">
        <v>266</v>
      </c>
      <c r="Y33" t="s">
        <v>267</v>
      </c>
      <c r="Z33" t="s">
        <v>268</v>
      </c>
      <c r="AA33" t="s">
        <v>62</v>
      </c>
      <c r="AB33" t="s">
        <v>269</v>
      </c>
      <c r="AC33" t="s">
        <v>82</v>
      </c>
      <c r="AD33" t="s">
        <v>269</v>
      </c>
    </row>
    <row r="34" spans="1:30">
      <c r="A34" t="s">
        <v>270</v>
      </c>
      <c r="B34">
        <v>15.61</v>
      </c>
      <c r="C34">
        <v>17.88</v>
      </c>
      <c r="D34">
        <v>14.29</v>
      </c>
      <c r="E34">
        <v>6.29</v>
      </c>
      <c r="F34">
        <v>7.39</v>
      </c>
      <c r="G34">
        <v>8.04</v>
      </c>
      <c r="H34">
        <v>248</v>
      </c>
      <c r="I34">
        <v>266</v>
      </c>
      <c r="J34">
        <v>238</v>
      </c>
      <c r="K34">
        <v>83</v>
      </c>
      <c r="L34">
        <v>112</v>
      </c>
      <c r="M34">
        <v>124</v>
      </c>
      <c r="N34" t="s">
        <v>31</v>
      </c>
      <c r="O34">
        <v>88436741</v>
      </c>
      <c r="P34">
        <v>88437738</v>
      </c>
      <c r="Q34" t="s">
        <v>46</v>
      </c>
      <c r="R34" t="s">
        <v>270</v>
      </c>
      <c r="S34" t="s">
        <v>33</v>
      </c>
      <c r="T34" t="s">
        <v>56</v>
      </c>
      <c r="U34" t="s">
        <v>33</v>
      </c>
      <c r="V34" t="s">
        <v>271</v>
      </c>
      <c r="W34" t="s">
        <v>272</v>
      </c>
      <c r="X34" t="s">
        <v>273</v>
      </c>
      <c r="Y34" t="s">
        <v>274</v>
      </c>
      <c r="Z34" t="s">
        <v>61</v>
      </c>
      <c r="AA34" t="s">
        <v>40</v>
      </c>
      <c r="AB34" t="s">
        <v>63</v>
      </c>
      <c r="AC34" t="s">
        <v>42</v>
      </c>
      <c r="AD34" t="s">
        <v>63</v>
      </c>
    </row>
    <row r="35" spans="1:30">
      <c r="A35" t="s">
        <v>275</v>
      </c>
      <c r="B35">
        <v>58.71</v>
      </c>
      <c r="C35">
        <v>57.69</v>
      </c>
      <c r="D35">
        <v>56.69</v>
      </c>
      <c r="E35">
        <v>42.13</v>
      </c>
      <c r="F35">
        <v>41.75</v>
      </c>
      <c r="G35">
        <v>35.04</v>
      </c>
      <c r="H35">
        <v>1486</v>
      </c>
      <c r="I35">
        <v>1367</v>
      </c>
      <c r="J35">
        <v>1504</v>
      </c>
      <c r="K35">
        <v>886</v>
      </c>
      <c r="L35">
        <v>1008</v>
      </c>
      <c r="M35">
        <v>861</v>
      </c>
      <c r="N35" t="s">
        <v>55</v>
      </c>
      <c r="O35">
        <v>82723114</v>
      </c>
      <c r="P35">
        <v>82724341</v>
      </c>
      <c r="Q35" t="s">
        <v>46</v>
      </c>
      <c r="R35" t="s">
        <v>275</v>
      </c>
      <c r="S35" t="s">
        <v>33</v>
      </c>
      <c r="T35" t="s">
        <v>276</v>
      </c>
      <c r="U35" t="s">
        <v>33</v>
      </c>
      <c r="V35" t="s">
        <v>277</v>
      </c>
      <c r="W35" t="s">
        <v>278</v>
      </c>
      <c r="X35" t="s">
        <v>279</v>
      </c>
      <c r="Y35" t="s">
        <v>280</v>
      </c>
      <c r="Z35" t="s">
        <v>39</v>
      </c>
      <c r="AA35" t="s">
        <v>40</v>
      </c>
      <c r="AB35" t="s">
        <v>41</v>
      </c>
      <c r="AC35" t="s">
        <v>42</v>
      </c>
      <c r="AD35" t="s">
        <v>43</v>
      </c>
    </row>
    <row r="36" spans="1:30">
      <c r="A36" t="s">
        <v>281</v>
      </c>
      <c r="B36">
        <v>22.32</v>
      </c>
      <c r="C36">
        <v>24.13</v>
      </c>
      <c r="D36">
        <v>26.44</v>
      </c>
      <c r="E36">
        <v>16.35</v>
      </c>
      <c r="F36">
        <v>13.03</v>
      </c>
      <c r="G36">
        <v>14.09</v>
      </c>
      <c r="H36">
        <v>501</v>
      </c>
      <c r="I36">
        <v>507</v>
      </c>
      <c r="J36">
        <v>622</v>
      </c>
      <c r="K36">
        <v>305</v>
      </c>
      <c r="L36">
        <v>279</v>
      </c>
      <c r="M36">
        <v>307</v>
      </c>
      <c r="N36" t="s">
        <v>31</v>
      </c>
      <c r="O36">
        <v>8586644</v>
      </c>
      <c r="P36">
        <v>8587732</v>
      </c>
      <c r="Q36" t="s">
        <v>46</v>
      </c>
      <c r="R36" t="s">
        <v>281</v>
      </c>
      <c r="S36" t="s">
        <v>33</v>
      </c>
      <c r="T36" t="s">
        <v>97</v>
      </c>
      <c r="U36" t="s">
        <v>33</v>
      </c>
      <c r="V36" t="s">
        <v>282</v>
      </c>
      <c r="W36" t="s">
        <v>99</v>
      </c>
      <c r="X36" t="s">
        <v>100</v>
      </c>
      <c r="Y36" t="s">
        <v>101</v>
      </c>
      <c r="Z36" t="s">
        <v>39</v>
      </c>
      <c r="AA36" t="s">
        <v>40</v>
      </c>
      <c r="AB36" t="s">
        <v>41</v>
      </c>
      <c r="AC36" t="s">
        <v>42</v>
      </c>
      <c r="AD36" t="s">
        <v>43</v>
      </c>
    </row>
    <row r="37" spans="1:30">
      <c r="A37" t="s">
        <v>283</v>
      </c>
      <c r="B37">
        <v>19.29</v>
      </c>
      <c r="C37">
        <v>19.1</v>
      </c>
      <c r="D37">
        <v>19.03</v>
      </c>
      <c r="E37">
        <v>13.28</v>
      </c>
      <c r="F37">
        <v>12.04</v>
      </c>
      <c r="G37">
        <v>13.05</v>
      </c>
      <c r="H37">
        <v>729</v>
      </c>
      <c r="I37">
        <v>676</v>
      </c>
      <c r="J37">
        <v>754</v>
      </c>
      <c r="K37">
        <v>417</v>
      </c>
      <c r="L37">
        <v>434</v>
      </c>
      <c r="M37">
        <v>479</v>
      </c>
      <c r="N37" t="s">
        <v>75</v>
      </c>
      <c r="O37">
        <v>24758768</v>
      </c>
      <c r="P37">
        <v>24762787</v>
      </c>
      <c r="Q37" t="s">
        <v>32</v>
      </c>
      <c r="R37" t="s">
        <v>283</v>
      </c>
      <c r="S37" t="s">
        <v>33</v>
      </c>
      <c r="T37" t="s">
        <v>284</v>
      </c>
      <c r="U37" t="s">
        <v>104</v>
      </c>
      <c r="V37" t="s">
        <v>285</v>
      </c>
      <c r="W37" t="s">
        <v>286</v>
      </c>
      <c r="X37" t="s">
        <v>287</v>
      </c>
      <c r="Y37" t="s">
        <v>288</v>
      </c>
      <c r="Z37" t="s">
        <v>289</v>
      </c>
      <c r="AA37" t="s">
        <v>40</v>
      </c>
      <c r="AB37" t="s">
        <v>254</v>
      </c>
      <c r="AC37" t="s">
        <v>42</v>
      </c>
      <c r="AD37" t="s">
        <v>254</v>
      </c>
    </row>
    <row r="38" spans="1:30">
      <c r="A38" t="s">
        <v>290</v>
      </c>
      <c r="B38">
        <v>39.98</v>
      </c>
      <c r="C38">
        <v>44.8</v>
      </c>
      <c r="D38">
        <v>37.56</v>
      </c>
      <c r="E38">
        <v>25.83</v>
      </c>
      <c r="F38">
        <v>25.28</v>
      </c>
      <c r="G38">
        <v>23.82</v>
      </c>
      <c r="H38">
        <v>529</v>
      </c>
      <c r="I38">
        <v>555</v>
      </c>
      <c r="J38">
        <v>521</v>
      </c>
      <c r="K38">
        <v>284</v>
      </c>
      <c r="L38">
        <v>319</v>
      </c>
      <c r="M38">
        <v>306</v>
      </c>
      <c r="N38" t="s">
        <v>31</v>
      </c>
      <c r="O38">
        <v>9508773</v>
      </c>
      <c r="P38">
        <v>9509508</v>
      </c>
      <c r="Q38" t="s">
        <v>32</v>
      </c>
      <c r="R38" t="s">
        <v>290</v>
      </c>
      <c r="S38" t="s">
        <v>33</v>
      </c>
      <c r="T38" t="s">
        <v>33</v>
      </c>
      <c r="U38" t="s">
        <v>33</v>
      </c>
      <c r="V38" t="s">
        <v>291</v>
      </c>
      <c r="W38" t="s">
        <v>292</v>
      </c>
      <c r="X38" t="s">
        <v>293</v>
      </c>
      <c r="Y38" t="s">
        <v>294</v>
      </c>
      <c r="Z38" t="s">
        <v>295</v>
      </c>
      <c r="AA38" t="s">
        <v>40</v>
      </c>
      <c r="AB38" t="s">
        <v>296</v>
      </c>
      <c r="AC38" t="s">
        <v>42</v>
      </c>
      <c r="AD38" t="s">
        <v>296</v>
      </c>
    </row>
    <row r="39" spans="1:30">
      <c r="A39" t="s">
        <v>297</v>
      </c>
      <c r="B39">
        <v>0.83</v>
      </c>
      <c r="C39">
        <v>0.7</v>
      </c>
      <c r="D39">
        <v>0.84</v>
      </c>
      <c r="E39">
        <v>3.6</v>
      </c>
      <c r="F39">
        <v>4.42</v>
      </c>
      <c r="G39">
        <v>3.08</v>
      </c>
      <c r="H39">
        <v>19</v>
      </c>
      <c r="I39">
        <v>15</v>
      </c>
      <c r="J39">
        <v>20</v>
      </c>
      <c r="K39">
        <v>68</v>
      </c>
      <c r="L39">
        <v>96</v>
      </c>
      <c r="M39">
        <v>68</v>
      </c>
      <c r="N39" t="s">
        <v>65</v>
      </c>
      <c r="O39">
        <v>102462104</v>
      </c>
      <c r="P39">
        <v>102464776</v>
      </c>
      <c r="Q39" t="s">
        <v>32</v>
      </c>
      <c r="R39" t="s">
        <v>297</v>
      </c>
      <c r="S39" t="s">
        <v>33</v>
      </c>
      <c r="T39" t="s">
        <v>298</v>
      </c>
      <c r="U39" t="s">
        <v>299</v>
      </c>
      <c r="V39" t="s">
        <v>300</v>
      </c>
      <c r="W39" t="s">
        <v>301</v>
      </c>
      <c r="X39" t="s">
        <v>302</v>
      </c>
      <c r="Y39" t="s">
        <v>303</v>
      </c>
      <c r="Z39" t="s">
        <v>238</v>
      </c>
      <c r="AA39" t="s">
        <v>62</v>
      </c>
      <c r="AB39" t="s">
        <v>239</v>
      </c>
      <c r="AC39" t="s">
        <v>42</v>
      </c>
      <c r="AD39" t="s">
        <v>240</v>
      </c>
    </row>
    <row r="40" spans="1:30">
      <c r="A40" t="s">
        <v>304</v>
      </c>
      <c r="B40">
        <v>33.63</v>
      </c>
      <c r="C40">
        <v>37.96</v>
      </c>
      <c r="D40">
        <v>36.5</v>
      </c>
      <c r="E40">
        <v>55.98</v>
      </c>
      <c r="F40">
        <v>54.92</v>
      </c>
      <c r="G40">
        <v>51.55</v>
      </c>
      <c r="H40">
        <v>705</v>
      </c>
      <c r="I40">
        <v>745</v>
      </c>
      <c r="J40">
        <v>802</v>
      </c>
      <c r="K40">
        <v>975</v>
      </c>
      <c r="L40">
        <v>1098</v>
      </c>
      <c r="M40">
        <v>1049</v>
      </c>
      <c r="N40" t="s">
        <v>31</v>
      </c>
      <c r="O40">
        <v>86323062</v>
      </c>
      <c r="P40">
        <v>86324169</v>
      </c>
      <c r="Q40" t="s">
        <v>46</v>
      </c>
      <c r="R40" t="s">
        <v>304</v>
      </c>
      <c r="S40" t="s">
        <v>33</v>
      </c>
      <c r="T40" t="s">
        <v>197</v>
      </c>
      <c r="U40" t="s">
        <v>33</v>
      </c>
      <c r="V40" t="s">
        <v>198</v>
      </c>
      <c r="W40" t="s">
        <v>305</v>
      </c>
      <c r="X40" t="s">
        <v>306</v>
      </c>
      <c r="Y40" t="s">
        <v>70</v>
      </c>
      <c r="Z40" t="s">
        <v>71</v>
      </c>
      <c r="AA40" t="s">
        <v>62</v>
      </c>
      <c r="AB40" t="s">
        <v>72</v>
      </c>
      <c r="AC40" t="s">
        <v>42</v>
      </c>
      <c r="AD40" t="s">
        <v>73</v>
      </c>
    </row>
    <row r="41" spans="1:30">
      <c r="A41" t="s">
        <v>307</v>
      </c>
      <c r="B41">
        <v>22.51</v>
      </c>
      <c r="C41">
        <v>20.34</v>
      </c>
      <c r="D41">
        <v>17.72</v>
      </c>
      <c r="E41">
        <v>12.42</v>
      </c>
      <c r="F41">
        <v>12.03</v>
      </c>
      <c r="G41">
        <v>12.3</v>
      </c>
      <c r="H41">
        <v>624</v>
      </c>
      <c r="I41">
        <v>528</v>
      </c>
      <c r="J41">
        <v>515</v>
      </c>
      <c r="K41">
        <v>286</v>
      </c>
      <c r="L41">
        <v>318</v>
      </c>
      <c r="M41">
        <v>331</v>
      </c>
      <c r="N41" t="s">
        <v>55</v>
      </c>
      <c r="O41">
        <v>90036906</v>
      </c>
      <c r="P41">
        <v>90039066</v>
      </c>
      <c r="Q41" t="s">
        <v>46</v>
      </c>
      <c r="R41" t="s">
        <v>307</v>
      </c>
      <c r="S41" t="s">
        <v>33</v>
      </c>
      <c r="T41" t="s">
        <v>308</v>
      </c>
      <c r="U41" t="s">
        <v>104</v>
      </c>
      <c r="V41" t="s">
        <v>309</v>
      </c>
      <c r="W41" t="s">
        <v>310</v>
      </c>
      <c r="X41" t="s">
        <v>311</v>
      </c>
      <c r="Y41" t="s">
        <v>312</v>
      </c>
      <c r="Z41" t="s">
        <v>268</v>
      </c>
      <c r="AA41" t="s">
        <v>40</v>
      </c>
      <c r="AB41" t="s">
        <v>81</v>
      </c>
      <c r="AC41" t="s">
        <v>82</v>
      </c>
      <c r="AD41" t="s">
        <v>81</v>
      </c>
    </row>
    <row r="42" spans="1:30">
      <c r="A42" t="s">
        <v>313</v>
      </c>
      <c r="B42">
        <v>11.16</v>
      </c>
      <c r="C42">
        <v>10.25</v>
      </c>
      <c r="D42">
        <v>9.44</v>
      </c>
      <c r="E42">
        <v>17.17</v>
      </c>
      <c r="F42">
        <v>18.11</v>
      </c>
      <c r="G42">
        <v>19.42</v>
      </c>
      <c r="H42">
        <v>263</v>
      </c>
      <c r="I42">
        <v>226</v>
      </c>
      <c r="J42">
        <v>233</v>
      </c>
      <c r="K42">
        <v>336</v>
      </c>
      <c r="L42">
        <v>407</v>
      </c>
      <c r="M42">
        <v>444</v>
      </c>
      <c r="N42" t="s">
        <v>152</v>
      </c>
      <c r="O42">
        <v>28987204</v>
      </c>
      <c r="P42">
        <v>28988908</v>
      </c>
      <c r="Q42" t="s">
        <v>46</v>
      </c>
      <c r="R42" t="s">
        <v>313</v>
      </c>
      <c r="S42" t="s">
        <v>33</v>
      </c>
      <c r="T42" t="s">
        <v>219</v>
      </c>
      <c r="U42" t="s">
        <v>33</v>
      </c>
      <c r="V42" t="s">
        <v>220</v>
      </c>
      <c r="W42" t="s">
        <v>172</v>
      </c>
      <c r="X42" t="s">
        <v>173</v>
      </c>
      <c r="Y42" t="s">
        <v>174</v>
      </c>
      <c r="Z42" t="s">
        <v>52</v>
      </c>
      <c r="AA42" t="s">
        <v>62</v>
      </c>
      <c r="AB42" t="s">
        <v>53</v>
      </c>
      <c r="AC42" t="s">
        <v>42</v>
      </c>
      <c r="AD42" t="s">
        <v>53</v>
      </c>
    </row>
    <row r="43" spans="1:30">
      <c r="A43" t="s">
        <v>314</v>
      </c>
      <c r="B43">
        <v>1.01</v>
      </c>
      <c r="C43">
        <v>1.11</v>
      </c>
      <c r="D43">
        <v>1.16</v>
      </c>
      <c r="E43">
        <v>3.4</v>
      </c>
      <c r="F43">
        <v>3.25</v>
      </c>
      <c r="G43">
        <v>3.67</v>
      </c>
      <c r="H43">
        <v>30</v>
      </c>
      <c r="I43">
        <v>31</v>
      </c>
      <c r="J43">
        <v>36</v>
      </c>
      <c r="K43">
        <v>84</v>
      </c>
      <c r="L43">
        <v>92</v>
      </c>
      <c r="M43">
        <v>106</v>
      </c>
      <c r="N43" t="s">
        <v>152</v>
      </c>
      <c r="O43">
        <v>86500471</v>
      </c>
      <c r="P43">
        <v>86502192</v>
      </c>
      <c r="Q43" t="s">
        <v>46</v>
      </c>
      <c r="R43" t="s">
        <v>314</v>
      </c>
      <c r="S43" t="s">
        <v>33</v>
      </c>
      <c r="T43" t="s">
        <v>33</v>
      </c>
      <c r="U43" t="s">
        <v>33</v>
      </c>
      <c r="V43" t="s">
        <v>315</v>
      </c>
      <c r="W43" t="s">
        <v>316</v>
      </c>
      <c r="X43" t="s">
        <v>317</v>
      </c>
      <c r="Y43" t="s">
        <v>318</v>
      </c>
      <c r="Z43" t="s">
        <v>208</v>
      </c>
      <c r="AA43" t="s">
        <v>62</v>
      </c>
      <c r="AB43" t="s">
        <v>209</v>
      </c>
      <c r="AC43" t="s">
        <v>42</v>
      </c>
      <c r="AD43" t="s">
        <v>209</v>
      </c>
    </row>
    <row r="44" spans="1:30">
      <c r="A44" t="s">
        <v>319</v>
      </c>
      <c r="B44">
        <v>72.17</v>
      </c>
      <c r="C44">
        <v>69.86</v>
      </c>
      <c r="D44">
        <v>60.88</v>
      </c>
      <c r="E44">
        <v>50.88</v>
      </c>
      <c r="F44">
        <v>44.37</v>
      </c>
      <c r="G44">
        <v>50.46</v>
      </c>
      <c r="H44">
        <v>1538</v>
      </c>
      <c r="I44">
        <v>1394</v>
      </c>
      <c r="J44">
        <v>1360</v>
      </c>
      <c r="K44">
        <v>901</v>
      </c>
      <c r="L44">
        <v>902</v>
      </c>
      <c r="M44">
        <v>1044</v>
      </c>
      <c r="N44" t="s">
        <v>65</v>
      </c>
      <c r="O44">
        <v>36224450</v>
      </c>
      <c r="P44">
        <v>36225575</v>
      </c>
      <c r="Q44" t="s">
        <v>32</v>
      </c>
      <c r="R44" t="s">
        <v>319</v>
      </c>
      <c r="S44" t="s">
        <v>33</v>
      </c>
      <c r="T44" t="s">
        <v>33</v>
      </c>
      <c r="U44" t="s">
        <v>33</v>
      </c>
      <c r="V44" t="s">
        <v>320</v>
      </c>
      <c r="W44" t="s">
        <v>321</v>
      </c>
      <c r="X44" t="s">
        <v>322</v>
      </c>
      <c r="Y44" t="s">
        <v>323</v>
      </c>
      <c r="Z44" t="s">
        <v>295</v>
      </c>
      <c r="AA44" t="s">
        <v>40</v>
      </c>
      <c r="AB44" t="s">
        <v>296</v>
      </c>
      <c r="AC44" t="s">
        <v>42</v>
      </c>
      <c r="AD44" t="s">
        <v>296</v>
      </c>
    </row>
    <row r="45" spans="1:30">
      <c r="A45" t="s">
        <v>324</v>
      </c>
      <c r="B45">
        <v>6.4</v>
      </c>
      <c r="C45">
        <v>6.51</v>
      </c>
      <c r="D45">
        <v>4.95</v>
      </c>
      <c r="E45">
        <v>1.88</v>
      </c>
      <c r="F45">
        <v>2.59</v>
      </c>
      <c r="G45">
        <v>2.02</v>
      </c>
      <c r="H45">
        <v>127</v>
      </c>
      <c r="I45">
        <v>121</v>
      </c>
      <c r="J45">
        <v>103</v>
      </c>
      <c r="K45">
        <v>31</v>
      </c>
      <c r="L45">
        <v>49</v>
      </c>
      <c r="M45">
        <v>39</v>
      </c>
      <c r="N45" t="s">
        <v>75</v>
      </c>
      <c r="O45">
        <v>150186455</v>
      </c>
      <c r="P45">
        <v>150187417</v>
      </c>
      <c r="Q45" t="s">
        <v>232</v>
      </c>
      <c r="R45" t="s">
        <v>33</v>
      </c>
      <c r="S45" t="s">
        <v>33</v>
      </c>
      <c r="T45" t="s">
        <v>325</v>
      </c>
      <c r="U45" t="s">
        <v>33</v>
      </c>
      <c r="V45" t="s">
        <v>326</v>
      </c>
      <c r="W45" t="s">
        <v>327</v>
      </c>
      <c r="X45" t="s">
        <v>328</v>
      </c>
      <c r="Y45" t="s">
        <v>329</v>
      </c>
      <c r="Z45" t="s">
        <v>238</v>
      </c>
      <c r="AA45" t="s">
        <v>40</v>
      </c>
      <c r="AB45" t="s">
        <v>239</v>
      </c>
      <c r="AC45" t="s">
        <v>42</v>
      </c>
      <c r="AD45" t="s">
        <v>240</v>
      </c>
    </row>
    <row r="46" spans="1:30">
      <c r="A46" t="s">
        <v>330</v>
      </c>
      <c r="B46">
        <v>4.36</v>
      </c>
      <c r="C46">
        <v>6.74</v>
      </c>
      <c r="D46">
        <v>4.38</v>
      </c>
      <c r="E46">
        <v>2.01</v>
      </c>
      <c r="F46">
        <v>1.85</v>
      </c>
      <c r="G46">
        <v>1.39</v>
      </c>
      <c r="H46">
        <v>94</v>
      </c>
      <c r="I46">
        <v>136</v>
      </c>
      <c r="J46">
        <v>99</v>
      </c>
      <c r="K46">
        <v>36</v>
      </c>
      <c r="L46">
        <v>38</v>
      </c>
      <c r="M46">
        <v>29</v>
      </c>
      <c r="N46" t="s">
        <v>65</v>
      </c>
      <c r="O46">
        <v>105086093</v>
      </c>
      <c r="P46">
        <v>105087138</v>
      </c>
      <c r="Q46" t="s">
        <v>232</v>
      </c>
      <c r="R46" t="s">
        <v>33</v>
      </c>
      <c r="S46" t="s">
        <v>33</v>
      </c>
      <c r="T46" t="s">
        <v>331</v>
      </c>
      <c r="U46" t="s">
        <v>33</v>
      </c>
      <c r="V46" t="s">
        <v>332</v>
      </c>
      <c r="W46" t="s">
        <v>333</v>
      </c>
      <c r="X46" t="s">
        <v>334</v>
      </c>
      <c r="Y46" t="s">
        <v>335</v>
      </c>
      <c r="Z46" t="s">
        <v>238</v>
      </c>
      <c r="AA46" t="s">
        <v>40</v>
      </c>
      <c r="AB46" t="s">
        <v>239</v>
      </c>
      <c r="AC46" t="s">
        <v>42</v>
      </c>
      <c r="AD46" t="s">
        <v>240</v>
      </c>
    </row>
    <row r="47" spans="1:30">
      <c r="A47" t="s">
        <v>336</v>
      </c>
      <c r="B47">
        <v>3.66</v>
      </c>
      <c r="C47">
        <v>2.77</v>
      </c>
      <c r="D47">
        <v>3.41</v>
      </c>
      <c r="E47">
        <v>9.36</v>
      </c>
      <c r="F47">
        <v>10.12</v>
      </c>
      <c r="G47">
        <v>8.84</v>
      </c>
      <c r="H47">
        <v>41</v>
      </c>
      <c r="I47">
        <v>29</v>
      </c>
      <c r="J47">
        <v>40</v>
      </c>
      <c r="K47">
        <v>87</v>
      </c>
      <c r="L47">
        <v>108</v>
      </c>
      <c r="M47">
        <v>96</v>
      </c>
      <c r="N47" t="s">
        <v>65</v>
      </c>
      <c r="O47">
        <v>5841942</v>
      </c>
      <c r="P47">
        <v>5842484</v>
      </c>
      <c r="Q47" t="s">
        <v>32</v>
      </c>
      <c r="R47" t="s">
        <v>336</v>
      </c>
      <c r="S47" t="s">
        <v>33</v>
      </c>
      <c r="T47" t="s">
        <v>33</v>
      </c>
      <c r="U47" t="s">
        <v>33</v>
      </c>
      <c r="V47" t="s">
        <v>337</v>
      </c>
      <c r="W47" t="s">
        <v>338</v>
      </c>
      <c r="X47" t="s">
        <v>339</v>
      </c>
      <c r="Y47" t="s">
        <v>340</v>
      </c>
      <c r="Z47" t="s">
        <v>253</v>
      </c>
      <c r="AA47" t="s">
        <v>62</v>
      </c>
      <c r="AB47" t="s">
        <v>254</v>
      </c>
      <c r="AC47" t="s">
        <v>42</v>
      </c>
      <c r="AD47" t="s">
        <v>254</v>
      </c>
    </row>
    <row r="48" spans="1:30">
      <c r="A48" t="s">
        <v>341</v>
      </c>
      <c r="B48">
        <v>4.44</v>
      </c>
      <c r="C48">
        <v>4.22</v>
      </c>
      <c r="D48">
        <v>4.18</v>
      </c>
      <c r="E48">
        <v>8.02</v>
      </c>
      <c r="F48">
        <v>7.85</v>
      </c>
      <c r="G48">
        <v>8.02</v>
      </c>
      <c r="H48">
        <v>146</v>
      </c>
      <c r="I48">
        <v>130</v>
      </c>
      <c r="J48">
        <v>144</v>
      </c>
      <c r="K48">
        <v>219</v>
      </c>
      <c r="L48">
        <v>246</v>
      </c>
      <c r="M48">
        <v>256</v>
      </c>
      <c r="N48" t="s">
        <v>152</v>
      </c>
      <c r="O48">
        <v>74242867</v>
      </c>
      <c r="P48">
        <v>74245174</v>
      </c>
      <c r="Q48" t="s">
        <v>32</v>
      </c>
      <c r="R48" t="s">
        <v>341</v>
      </c>
      <c r="S48" t="s">
        <v>33</v>
      </c>
      <c r="T48" t="s">
        <v>33</v>
      </c>
      <c r="U48" t="s">
        <v>33</v>
      </c>
      <c r="V48" t="s">
        <v>342</v>
      </c>
      <c r="W48" t="s">
        <v>343</v>
      </c>
      <c r="X48" t="s">
        <v>344</v>
      </c>
      <c r="Y48" t="s">
        <v>345</v>
      </c>
      <c r="Z48" t="s">
        <v>346</v>
      </c>
      <c r="AA48" t="s">
        <v>62</v>
      </c>
      <c r="AB48" t="s">
        <v>192</v>
      </c>
      <c r="AC48" t="s">
        <v>82</v>
      </c>
      <c r="AD48" t="s">
        <v>192</v>
      </c>
    </row>
    <row r="49" spans="1:30">
      <c r="A49" t="s">
        <v>347</v>
      </c>
      <c r="B49">
        <v>14.7</v>
      </c>
      <c r="C49">
        <v>13</v>
      </c>
      <c r="D49">
        <v>14.07</v>
      </c>
      <c r="E49">
        <v>25.14</v>
      </c>
      <c r="F49">
        <v>23.12</v>
      </c>
      <c r="G49">
        <v>21.36</v>
      </c>
      <c r="H49">
        <v>290</v>
      </c>
      <c r="I49">
        <v>240</v>
      </c>
      <c r="J49">
        <v>291</v>
      </c>
      <c r="K49">
        <v>412</v>
      </c>
      <c r="L49">
        <v>435</v>
      </c>
      <c r="M49">
        <v>409</v>
      </c>
      <c r="N49" t="s">
        <v>31</v>
      </c>
      <c r="O49">
        <v>52531449</v>
      </c>
      <c r="P49">
        <v>52533159</v>
      </c>
      <c r="Q49" t="s">
        <v>46</v>
      </c>
      <c r="R49" t="s">
        <v>347</v>
      </c>
      <c r="S49" t="s">
        <v>33</v>
      </c>
      <c r="T49" t="s">
        <v>348</v>
      </c>
      <c r="U49" t="s">
        <v>33</v>
      </c>
      <c r="V49" t="s">
        <v>349</v>
      </c>
      <c r="W49" t="s">
        <v>350</v>
      </c>
      <c r="X49" t="s">
        <v>351</v>
      </c>
      <c r="Y49" t="s">
        <v>352</v>
      </c>
      <c r="Z49" t="s">
        <v>353</v>
      </c>
      <c r="AA49" t="s">
        <v>62</v>
      </c>
      <c r="AB49" t="s">
        <v>354</v>
      </c>
      <c r="AC49" t="s">
        <v>42</v>
      </c>
      <c r="AD49" t="s">
        <v>355</v>
      </c>
    </row>
    <row r="50" spans="1:30">
      <c r="A50" t="s">
        <v>356</v>
      </c>
      <c r="B50">
        <v>28.66</v>
      </c>
      <c r="C50">
        <v>30.46</v>
      </c>
      <c r="D50">
        <v>29.55</v>
      </c>
      <c r="E50">
        <v>21.67</v>
      </c>
      <c r="F50">
        <v>19.68</v>
      </c>
      <c r="G50">
        <v>23.23</v>
      </c>
      <c r="H50">
        <v>820</v>
      </c>
      <c r="I50">
        <v>816</v>
      </c>
      <c r="J50">
        <v>886</v>
      </c>
      <c r="K50">
        <v>515</v>
      </c>
      <c r="L50">
        <v>537</v>
      </c>
      <c r="M50">
        <v>645</v>
      </c>
      <c r="N50" t="s">
        <v>152</v>
      </c>
      <c r="O50">
        <v>41407057</v>
      </c>
      <c r="P50">
        <v>41409231</v>
      </c>
      <c r="Q50" t="s">
        <v>32</v>
      </c>
      <c r="R50" t="s">
        <v>356</v>
      </c>
      <c r="S50" t="s">
        <v>33</v>
      </c>
      <c r="T50" t="s">
        <v>357</v>
      </c>
      <c r="U50" t="s">
        <v>104</v>
      </c>
      <c r="V50" t="s">
        <v>358</v>
      </c>
      <c r="W50" t="s">
        <v>359</v>
      </c>
      <c r="X50" t="s">
        <v>360</v>
      </c>
      <c r="Y50" t="s">
        <v>361</v>
      </c>
      <c r="Z50" t="s">
        <v>268</v>
      </c>
      <c r="AA50" t="s">
        <v>40</v>
      </c>
      <c r="AB50" t="s">
        <v>81</v>
      </c>
      <c r="AC50" t="s">
        <v>82</v>
      </c>
      <c r="AD50" t="s">
        <v>81</v>
      </c>
    </row>
    <row r="51" spans="1:30">
      <c r="A51" t="s">
        <v>362</v>
      </c>
      <c r="B51">
        <v>14.59</v>
      </c>
      <c r="C51">
        <v>15.92</v>
      </c>
      <c r="D51">
        <v>14.45</v>
      </c>
      <c r="E51">
        <v>10.45</v>
      </c>
      <c r="F51">
        <v>10.72</v>
      </c>
      <c r="G51">
        <v>9.97</v>
      </c>
      <c r="H51">
        <v>558</v>
      </c>
      <c r="I51">
        <v>570</v>
      </c>
      <c r="J51">
        <v>579</v>
      </c>
      <c r="K51">
        <v>332</v>
      </c>
      <c r="L51">
        <v>391</v>
      </c>
      <c r="M51">
        <v>370</v>
      </c>
      <c r="N51" t="s">
        <v>75</v>
      </c>
      <c r="O51">
        <v>24997753</v>
      </c>
      <c r="P51">
        <v>25001143</v>
      </c>
      <c r="Q51" t="s">
        <v>32</v>
      </c>
      <c r="R51" t="s">
        <v>362</v>
      </c>
      <c r="S51" t="s">
        <v>33</v>
      </c>
      <c r="T51" t="s">
        <v>363</v>
      </c>
      <c r="U51" t="s">
        <v>104</v>
      </c>
      <c r="V51" t="s">
        <v>364</v>
      </c>
      <c r="W51" t="s">
        <v>365</v>
      </c>
      <c r="X51" t="s">
        <v>366</v>
      </c>
      <c r="Y51" t="s">
        <v>367</v>
      </c>
      <c r="Z51" t="s">
        <v>39</v>
      </c>
      <c r="AA51" t="s">
        <v>40</v>
      </c>
      <c r="AB51" t="s">
        <v>368</v>
      </c>
      <c r="AC51" t="s">
        <v>42</v>
      </c>
      <c r="AD51" t="s">
        <v>369</v>
      </c>
    </row>
    <row r="52" spans="1:30">
      <c r="A52" t="s">
        <v>370</v>
      </c>
      <c r="B52">
        <v>5.44</v>
      </c>
      <c r="C52">
        <v>5.31</v>
      </c>
      <c r="D52">
        <v>5.16</v>
      </c>
      <c r="E52">
        <v>7.99</v>
      </c>
      <c r="F52">
        <v>8.83</v>
      </c>
      <c r="G52">
        <v>8.75</v>
      </c>
      <c r="H52">
        <v>287</v>
      </c>
      <c r="I52">
        <v>262</v>
      </c>
      <c r="J52">
        <v>285</v>
      </c>
      <c r="K52">
        <v>350</v>
      </c>
      <c r="L52">
        <v>444</v>
      </c>
      <c r="M52">
        <v>448</v>
      </c>
      <c r="N52" t="s">
        <v>75</v>
      </c>
      <c r="O52">
        <v>10270613</v>
      </c>
      <c r="P52">
        <v>10275151</v>
      </c>
      <c r="Q52" t="s">
        <v>32</v>
      </c>
      <c r="R52" t="s">
        <v>370</v>
      </c>
      <c r="S52" t="s">
        <v>33</v>
      </c>
      <c r="T52" t="s">
        <v>371</v>
      </c>
      <c r="U52" t="s">
        <v>113</v>
      </c>
      <c r="V52" t="s">
        <v>372</v>
      </c>
      <c r="W52" t="s">
        <v>373</v>
      </c>
      <c r="X52" t="s">
        <v>374</v>
      </c>
      <c r="Y52" t="s">
        <v>267</v>
      </c>
      <c r="Z52" t="s">
        <v>268</v>
      </c>
      <c r="AA52" t="s">
        <v>62</v>
      </c>
      <c r="AB52" t="s">
        <v>269</v>
      </c>
      <c r="AC52" t="s">
        <v>82</v>
      </c>
      <c r="AD52" t="s">
        <v>269</v>
      </c>
    </row>
    <row r="53" spans="1:30">
      <c r="A53" t="s">
        <v>375</v>
      </c>
      <c r="B53">
        <v>22.01</v>
      </c>
      <c r="C53">
        <v>21.85</v>
      </c>
      <c r="D53">
        <v>22.77</v>
      </c>
      <c r="E53">
        <v>15.95</v>
      </c>
      <c r="F53">
        <v>15.15</v>
      </c>
      <c r="G53">
        <v>16.13</v>
      </c>
      <c r="H53">
        <v>568</v>
      </c>
      <c r="I53">
        <v>528</v>
      </c>
      <c r="J53">
        <v>616</v>
      </c>
      <c r="K53">
        <v>342</v>
      </c>
      <c r="L53">
        <v>373</v>
      </c>
      <c r="M53">
        <v>404</v>
      </c>
      <c r="N53" t="s">
        <v>152</v>
      </c>
      <c r="O53">
        <v>95946531</v>
      </c>
      <c r="P53">
        <v>95948262</v>
      </c>
      <c r="Q53" t="s">
        <v>32</v>
      </c>
      <c r="R53" t="s">
        <v>375</v>
      </c>
      <c r="S53" t="s">
        <v>33</v>
      </c>
      <c r="T53" t="s">
        <v>56</v>
      </c>
      <c r="U53" t="s">
        <v>33</v>
      </c>
      <c r="V53" t="s">
        <v>376</v>
      </c>
      <c r="W53" t="s">
        <v>272</v>
      </c>
      <c r="X53" t="s">
        <v>273</v>
      </c>
      <c r="Y53" t="s">
        <v>274</v>
      </c>
      <c r="Z53" t="s">
        <v>61</v>
      </c>
      <c r="AA53" t="s">
        <v>40</v>
      </c>
      <c r="AB53" t="s">
        <v>63</v>
      </c>
      <c r="AC53" t="s">
        <v>42</v>
      </c>
      <c r="AD53" t="s">
        <v>63</v>
      </c>
    </row>
    <row r="54" spans="1:30">
      <c r="A54" t="s">
        <v>377</v>
      </c>
      <c r="B54">
        <v>15.77</v>
      </c>
      <c r="C54">
        <v>15.8</v>
      </c>
      <c r="D54">
        <v>14.14</v>
      </c>
      <c r="E54">
        <v>11.74</v>
      </c>
      <c r="F54">
        <v>10.28</v>
      </c>
      <c r="G54">
        <v>10.15</v>
      </c>
      <c r="H54">
        <v>648</v>
      </c>
      <c r="I54">
        <v>608</v>
      </c>
      <c r="J54">
        <v>609</v>
      </c>
      <c r="K54">
        <v>401</v>
      </c>
      <c r="L54">
        <v>403</v>
      </c>
      <c r="M54">
        <v>405</v>
      </c>
      <c r="N54" t="s">
        <v>152</v>
      </c>
      <c r="O54">
        <v>34480216</v>
      </c>
      <c r="P54">
        <v>34483371</v>
      </c>
      <c r="Q54" t="s">
        <v>46</v>
      </c>
      <c r="R54" t="s">
        <v>377</v>
      </c>
      <c r="S54" t="s">
        <v>33</v>
      </c>
      <c r="T54" t="s">
        <v>378</v>
      </c>
      <c r="U54" t="s">
        <v>33</v>
      </c>
      <c r="V54" t="s">
        <v>379</v>
      </c>
      <c r="W54" t="s">
        <v>380</v>
      </c>
      <c r="X54" t="s">
        <v>381</v>
      </c>
      <c r="Y54" t="s">
        <v>382</v>
      </c>
      <c r="Z54" t="s">
        <v>383</v>
      </c>
      <c r="AA54" t="s">
        <v>40</v>
      </c>
      <c r="AB54" t="s">
        <v>384</v>
      </c>
      <c r="AC54" t="s">
        <v>42</v>
      </c>
      <c r="AD54" t="s">
        <v>384</v>
      </c>
    </row>
    <row r="55" spans="1:30">
      <c r="A55" t="s">
        <v>385</v>
      </c>
      <c r="B55">
        <v>30.91</v>
      </c>
      <c r="C55">
        <v>35.61</v>
      </c>
      <c r="D55">
        <v>27.59</v>
      </c>
      <c r="E55">
        <v>21.29</v>
      </c>
      <c r="F55">
        <v>17.27</v>
      </c>
      <c r="G55">
        <v>23.9</v>
      </c>
      <c r="H55">
        <v>713</v>
      </c>
      <c r="I55">
        <v>769</v>
      </c>
      <c r="J55">
        <v>667</v>
      </c>
      <c r="K55">
        <v>408</v>
      </c>
      <c r="L55">
        <v>380</v>
      </c>
      <c r="M55">
        <v>535</v>
      </c>
      <c r="N55" t="s">
        <v>45</v>
      </c>
      <c r="O55">
        <v>1303354</v>
      </c>
      <c r="P55">
        <v>1304659</v>
      </c>
      <c r="Q55" t="s">
        <v>46</v>
      </c>
      <c r="R55" t="s">
        <v>385</v>
      </c>
      <c r="S55" t="s">
        <v>33</v>
      </c>
      <c r="T55" t="s">
        <v>256</v>
      </c>
      <c r="U55" t="s">
        <v>257</v>
      </c>
      <c r="V55" t="s">
        <v>386</v>
      </c>
      <c r="W55" t="s">
        <v>259</v>
      </c>
      <c r="X55" t="s">
        <v>260</v>
      </c>
      <c r="Y55" t="s">
        <v>261</v>
      </c>
      <c r="Z55" t="s">
        <v>136</v>
      </c>
      <c r="AA55" t="s">
        <v>40</v>
      </c>
      <c r="AB55" t="s">
        <v>137</v>
      </c>
      <c r="AC55" t="s">
        <v>42</v>
      </c>
      <c r="AD55" t="s">
        <v>137</v>
      </c>
    </row>
    <row r="56" spans="1:30">
      <c r="A56" t="s">
        <v>387</v>
      </c>
      <c r="B56">
        <v>14.84</v>
      </c>
      <c r="C56">
        <v>12.45</v>
      </c>
      <c r="D56">
        <v>15.77</v>
      </c>
      <c r="E56">
        <v>22.72</v>
      </c>
      <c r="F56">
        <v>23.92</v>
      </c>
      <c r="G56">
        <v>21.45</v>
      </c>
      <c r="H56">
        <v>335</v>
      </c>
      <c r="I56">
        <v>263</v>
      </c>
      <c r="J56">
        <v>373</v>
      </c>
      <c r="K56">
        <v>426</v>
      </c>
      <c r="L56">
        <v>515</v>
      </c>
      <c r="M56">
        <v>470</v>
      </c>
      <c r="N56" t="s">
        <v>31</v>
      </c>
      <c r="O56">
        <v>54135464</v>
      </c>
      <c r="P56">
        <v>54137223</v>
      </c>
      <c r="Q56" t="s">
        <v>32</v>
      </c>
      <c r="R56" t="s">
        <v>387</v>
      </c>
      <c r="S56" t="s">
        <v>33</v>
      </c>
      <c r="T56" t="s">
        <v>388</v>
      </c>
      <c r="U56" t="s">
        <v>33</v>
      </c>
      <c r="V56" t="s">
        <v>389</v>
      </c>
      <c r="W56" t="s">
        <v>390</v>
      </c>
      <c r="X56" t="s">
        <v>391</v>
      </c>
      <c r="Y56" t="s">
        <v>392</v>
      </c>
      <c r="Z56" t="s">
        <v>393</v>
      </c>
      <c r="AA56" t="s">
        <v>62</v>
      </c>
      <c r="AB56" t="s">
        <v>394</v>
      </c>
      <c r="AC56" t="s">
        <v>42</v>
      </c>
      <c r="AD56" t="s">
        <v>394</v>
      </c>
    </row>
    <row r="57" spans="1:30">
      <c r="A57" t="s">
        <v>395</v>
      </c>
      <c r="B57">
        <v>22.89</v>
      </c>
      <c r="C57">
        <v>24.79</v>
      </c>
      <c r="D57">
        <v>23.71</v>
      </c>
      <c r="E57">
        <v>17.15</v>
      </c>
      <c r="F57">
        <v>17.73</v>
      </c>
      <c r="G57">
        <v>16.36</v>
      </c>
      <c r="H57">
        <v>559</v>
      </c>
      <c r="I57">
        <v>567</v>
      </c>
      <c r="J57">
        <v>607</v>
      </c>
      <c r="K57">
        <v>348</v>
      </c>
      <c r="L57">
        <v>413</v>
      </c>
      <c r="M57">
        <v>388</v>
      </c>
      <c r="N57" t="s">
        <v>31</v>
      </c>
      <c r="O57">
        <v>56748270</v>
      </c>
      <c r="P57">
        <v>56750088</v>
      </c>
      <c r="Q57" t="s">
        <v>46</v>
      </c>
      <c r="R57" t="s">
        <v>395</v>
      </c>
      <c r="S57" t="s">
        <v>33</v>
      </c>
      <c r="T57" t="s">
        <v>203</v>
      </c>
      <c r="U57" t="s">
        <v>131</v>
      </c>
      <c r="V57" t="s">
        <v>396</v>
      </c>
      <c r="W57" t="s">
        <v>397</v>
      </c>
      <c r="X57" t="s">
        <v>206</v>
      </c>
      <c r="Y57" t="s">
        <v>398</v>
      </c>
      <c r="Z57" t="s">
        <v>208</v>
      </c>
      <c r="AA57" t="s">
        <v>40</v>
      </c>
      <c r="AB57" t="s">
        <v>209</v>
      </c>
      <c r="AC57" t="s">
        <v>42</v>
      </c>
      <c r="AD57" t="s">
        <v>209</v>
      </c>
    </row>
    <row r="58" spans="1:30">
      <c r="A58" t="s">
        <v>399</v>
      </c>
      <c r="B58">
        <v>2.73</v>
      </c>
      <c r="C58">
        <v>2.8</v>
      </c>
      <c r="D58">
        <v>2.81</v>
      </c>
      <c r="E58">
        <v>4.61</v>
      </c>
      <c r="F58">
        <v>4.72</v>
      </c>
      <c r="G58">
        <v>4.16</v>
      </c>
      <c r="H58">
        <v>200</v>
      </c>
      <c r="I58">
        <v>192</v>
      </c>
      <c r="J58">
        <v>216</v>
      </c>
      <c r="K58">
        <v>281</v>
      </c>
      <c r="L58">
        <v>330</v>
      </c>
      <c r="M58">
        <v>296</v>
      </c>
      <c r="N58" t="s">
        <v>31</v>
      </c>
      <c r="O58">
        <v>40889655</v>
      </c>
      <c r="P58">
        <v>40897858</v>
      </c>
      <c r="Q58" t="s">
        <v>32</v>
      </c>
      <c r="R58" t="s">
        <v>33</v>
      </c>
      <c r="S58" t="s">
        <v>33</v>
      </c>
      <c r="T58" t="s">
        <v>400</v>
      </c>
      <c r="U58" t="s">
        <v>401</v>
      </c>
      <c r="V58" t="s">
        <v>402</v>
      </c>
      <c r="W58" t="s">
        <v>403</v>
      </c>
      <c r="X58" t="s">
        <v>404</v>
      </c>
      <c r="Y58" t="s">
        <v>405</v>
      </c>
      <c r="Z58" t="s">
        <v>406</v>
      </c>
      <c r="AA58" t="s">
        <v>62</v>
      </c>
      <c r="AB58" t="s">
        <v>407</v>
      </c>
      <c r="AC58" t="s">
        <v>82</v>
      </c>
      <c r="AD58" t="s">
        <v>407</v>
      </c>
    </row>
    <row r="59" spans="1:30">
      <c r="A59" t="s">
        <v>408</v>
      </c>
      <c r="B59">
        <v>9.51</v>
      </c>
      <c r="C59">
        <v>11.53</v>
      </c>
      <c r="D59">
        <v>9.79</v>
      </c>
      <c r="E59">
        <v>15.88</v>
      </c>
      <c r="F59">
        <v>15.99</v>
      </c>
      <c r="G59">
        <v>15.79</v>
      </c>
      <c r="H59">
        <v>250</v>
      </c>
      <c r="I59">
        <v>284</v>
      </c>
      <c r="J59">
        <v>270</v>
      </c>
      <c r="K59">
        <v>347</v>
      </c>
      <c r="L59">
        <v>401</v>
      </c>
      <c r="M59">
        <v>403</v>
      </c>
      <c r="N59" t="s">
        <v>75</v>
      </c>
      <c r="O59">
        <v>11187788</v>
      </c>
      <c r="P59">
        <v>11191218</v>
      </c>
      <c r="Q59" t="s">
        <v>46</v>
      </c>
      <c r="R59" t="s">
        <v>408</v>
      </c>
      <c r="S59" t="s">
        <v>33</v>
      </c>
      <c r="T59" t="s">
        <v>409</v>
      </c>
      <c r="U59" t="s">
        <v>33</v>
      </c>
      <c r="V59" t="s">
        <v>410</v>
      </c>
      <c r="W59" t="s">
        <v>411</v>
      </c>
      <c r="X59" t="s">
        <v>412</v>
      </c>
      <c r="Y59" t="s">
        <v>413</v>
      </c>
      <c r="Z59" t="s">
        <v>118</v>
      </c>
      <c r="AA59" t="s">
        <v>62</v>
      </c>
      <c r="AB59" t="s">
        <v>81</v>
      </c>
      <c r="AC59" t="s">
        <v>82</v>
      </c>
      <c r="AD59" t="s">
        <v>81</v>
      </c>
    </row>
    <row r="60" spans="1:30">
      <c r="A60" t="s">
        <v>414</v>
      </c>
      <c r="B60">
        <v>6.84</v>
      </c>
      <c r="C60">
        <v>7.65</v>
      </c>
      <c r="D60">
        <v>6.97</v>
      </c>
      <c r="E60">
        <v>12.16</v>
      </c>
      <c r="F60">
        <v>10.07</v>
      </c>
      <c r="G60">
        <v>12.41</v>
      </c>
      <c r="H60">
        <v>193</v>
      </c>
      <c r="I60">
        <v>202</v>
      </c>
      <c r="J60">
        <v>206</v>
      </c>
      <c r="K60">
        <v>285</v>
      </c>
      <c r="L60">
        <v>271</v>
      </c>
      <c r="M60">
        <v>340</v>
      </c>
      <c r="N60" t="s">
        <v>152</v>
      </c>
      <c r="O60">
        <v>43577192</v>
      </c>
      <c r="P60">
        <v>43582083</v>
      </c>
      <c r="Q60" t="s">
        <v>32</v>
      </c>
      <c r="R60" t="s">
        <v>414</v>
      </c>
      <c r="S60" t="s">
        <v>33</v>
      </c>
      <c r="T60" t="s">
        <v>415</v>
      </c>
      <c r="U60" t="s">
        <v>33</v>
      </c>
      <c r="V60" t="s">
        <v>416</v>
      </c>
      <c r="W60" t="s">
        <v>417</v>
      </c>
      <c r="X60" t="s">
        <v>418</v>
      </c>
      <c r="Y60" t="s">
        <v>419</v>
      </c>
      <c r="Z60" t="s">
        <v>420</v>
      </c>
      <c r="AA60" t="s">
        <v>62</v>
      </c>
      <c r="AB60" t="s">
        <v>421</v>
      </c>
      <c r="AC60" t="s">
        <v>42</v>
      </c>
      <c r="AD60" t="s">
        <v>422</v>
      </c>
    </row>
    <row r="61" spans="1:30">
      <c r="A61" t="s">
        <v>423</v>
      </c>
      <c r="B61">
        <v>51.11</v>
      </c>
      <c r="C61">
        <v>57.58</v>
      </c>
      <c r="D61">
        <v>57.34</v>
      </c>
      <c r="E61">
        <v>31.72</v>
      </c>
      <c r="F61">
        <v>32.45</v>
      </c>
      <c r="G61">
        <v>41.14</v>
      </c>
      <c r="H61">
        <v>256</v>
      </c>
      <c r="I61">
        <v>270</v>
      </c>
      <c r="J61">
        <v>301</v>
      </c>
      <c r="K61">
        <v>132</v>
      </c>
      <c r="L61">
        <v>155</v>
      </c>
      <c r="M61">
        <v>200</v>
      </c>
      <c r="N61" t="s">
        <v>65</v>
      </c>
      <c r="O61">
        <v>100326094</v>
      </c>
      <c r="P61">
        <v>100326336</v>
      </c>
      <c r="Q61" t="s">
        <v>46</v>
      </c>
      <c r="R61" t="s">
        <v>423</v>
      </c>
      <c r="S61" t="s">
        <v>33</v>
      </c>
      <c r="T61" t="s">
        <v>424</v>
      </c>
      <c r="U61" t="s">
        <v>425</v>
      </c>
      <c r="V61" t="s">
        <v>426</v>
      </c>
      <c r="W61" t="s">
        <v>427</v>
      </c>
      <c r="X61" t="s">
        <v>428</v>
      </c>
      <c r="Y61" t="s">
        <v>429</v>
      </c>
      <c r="Z61" t="s">
        <v>39</v>
      </c>
      <c r="AA61" t="s">
        <v>40</v>
      </c>
      <c r="AB61" t="s">
        <v>127</v>
      </c>
      <c r="AC61" t="s">
        <v>42</v>
      </c>
      <c r="AD61" t="s">
        <v>128</v>
      </c>
    </row>
    <row r="62" spans="1:30">
      <c r="A62" t="s">
        <v>430</v>
      </c>
      <c r="B62">
        <v>3.1</v>
      </c>
      <c r="C62">
        <v>3.31</v>
      </c>
      <c r="D62">
        <v>2.61</v>
      </c>
      <c r="E62">
        <v>5.95</v>
      </c>
      <c r="F62">
        <v>6.83</v>
      </c>
      <c r="G62">
        <v>6.28</v>
      </c>
      <c r="H62">
        <v>59</v>
      </c>
      <c r="I62">
        <v>59</v>
      </c>
      <c r="J62">
        <v>52</v>
      </c>
      <c r="K62">
        <v>94</v>
      </c>
      <c r="L62">
        <v>124</v>
      </c>
      <c r="M62">
        <v>116</v>
      </c>
      <c r="N62" t="s">
        <v>152</v>
      </c>
      <c r="O62">
        <v>31123357</v>
      </c>
      <c r="P62">
        <v>31124279</v>
      </c>
      <c r="Q62" t="s">
        <v>232</v>
      </c>
      <c r="R62" t="s">
        <v>33</v>
      </c>
      <c r="S62" t="s">
        <v>33</v>
      </c>
      <c r="T62" t="s">
        <v>431</v>
      </c>
      <c r="U62" t="s">
        <v>33</v>
      </c>
      <c r="V62" t="s">
        <v>432</v>
      </c>
      <c r="W62" t="s">
        <v>433</v>
      </c>
      <c r="X62" t="s">
        <v>434</v>
      </c>
      <c r="Y62" t="s">
        <v>435</v>
      </c>
      <c r="Z62" t="s">
        <v>238</v>
      </c>
      <c r="AA62" t="s">
        <v>62</v>
      </c>
      <c r="AB62" t="s">
        <v>239</v>
      </c>
      <c r="AC62" t="s">
        <v>42</v>
      </c>
      <c r="AD62" t="s">
        <v>240</v>
      </c>
    </row>
    <row r="63" spans="1:30">
      <c r="A63" t="s">
        <v>436</v>
      </c>
      <c r="B63">
        <v>11.93</v>
      </c>
      <c r="C63">
        <v>12.53</v>
      </c>
      <c r="D63">
        <v>11.34</v>
      </c>
      <c r="E63">
        <v>16.91</v>
      </c>
      <c r="F63">
        <v>17.29</v>
      </c>
      <c r="G63">
        <v>18.76</v>
      </c>
      <c r="H63">
        <v>298</v>
      </c>
      <c r="I63">
        <v>293</v>
      </c>
      <c r="J63">
        <v>297</v>
      </c>
      <c r="K63">
        <v>351</v>
      </c>
      <c r="L63">
        <v>412</v>
      </c>
      <c r="M63">
        <v>455</v>
      </c>
      <c r="N63" t="s">
        <v>65</v>
      </c>
      <c r="O63">
        <v>64911589</v>
      </c>
      <c r="P63">
        <v>64913319</v>
      </c>
      <c r="Q63" t="s">
        <v>32</v>
      </c>
      <c r="R63" t="s">
        <v>436</v>
      </c>
      <c r="S63" t="s">
        <v>33</v>
      </c>
      <c r="T63" t="s">
        <v>203</v>
      </c>
      <c r="U63" t="s">
        <v>131</v>
      </c>
      <c r="V63" t="s">
        <v>437</v>
      </c>
      <c r="W63" t="s">
        <v>438</v>
      </c>
      <c r="X63" t="s">
        <v>439</v>
      </c>
      <c r="Y63" t="s">
        <v>440</v>
      </c>
      <c r="Z63" t="s">
        <v>208</v>
      </c>
      <c r="AA63" t="s">
        <v>62</v>
      </c>
      <c r="AB63" t="s">
        <v>209</v>
      </c>
      <c r="AC63" t="s">
        <v>42</v>
      </c>
      <c r="AD63" t="s">
        <v>209</v>
      </c>
    </row>
    <row r="64" spans="1:30">
      <c r="A64" t="s">
        <v>441</v>
      </c>
      <c r="B64">
        <v>3.38</v>
      </c>
      <c r="C64">
        <v>2.82</v>
      </c>
      <c r="D64">
        <v>2.09</v>
      </c>
      <c r="E64">
        <v>5.46</v>
      </c>
      <c r="F64">
        <v>5.03</v>
      </c>
      <c r="G64">
        <v>5.67</v>
      </c>
      <c r="H64">
        <v>105</v>
      </c>
      <c r="I64">
        <v>82</v>
      </c>
      <c r="J64">
        <v>68</v>
      </c>
      <c r="K64">
        <v>141</v>
      </c>
      <c r="L64">
        <v>149</v>
      </c>
      <c r="M64">
        <v>171</v>
      </c>
      <c r="N64" t="s">
        <v>75</v>
      </c>
      <c r="O64">
        <v>54559920</v>
      </c>
      <c r="P64">
        <v>54562318</v>
      </c>
      <c r="Q64" t="s">
        <v>32</v>
      </c>
      <c r="R64" t="s">
        <v>441</v>
      </c>
      <c r="S64" t="s">
        <v>33</v>
      </c>
      <c r="T64" t="s">
        <v>33</v>
      </c>
      <c r="U64" t="s">
        <v>33</v>
      </c>
      <c r="V64" t="s">
        <v>442</v>
      </c>
      <c r="W64" t="s">
        <v>443</v>
      </c>
      <c r="X64" t="s">
        <v>444</v>
      </c>
      <c r="Y64" t="s">
        <v>445</v>
      </c>
      <c r="Z64" t="s">
        <v>61</v>
      </c>
      <c r="AA64" t="s">
        <v>62</v>
      </c>
      <c r="AB64" t="s">
        <v>63</v>
      </c>
      <c r="AC64" t="s">
        <v>42</v>
      </c>
      <c r="AD64" t="s">
        <v>63</v>
      </c>
    </row>
    <row r="65" spans="1:30">
      <c r="A65" t="s">
        <v>446</v>
      </c>
      <c r="B65">
        <v>22.78</v>
      </c>
      <c r="C65">
        <v>23.71</v>
      </c>
      <c r="D65">
        <v>19.72</v>
      </c>
      <c r="E65">
        <v>13.71</v>
      </c>
      <c r="F65">
        <v>11.84</v>
      </c>
      <c r="G65">
        <v>15.87</v>
      </c>
      <c r="H65">
        <v>238</v>
      </c>
      <c r="I65">
        <v>232</v>
      </c>
      <c r="J65">
        <v>216</v>
      </c>
      <c r="K65">
        <v>119</v>
      </c>
      <c r="L65">
        <v>118</v>
      </c>
      <c r="M65">
        <v>161</v>
      </c>
      <c r="N65" t="s">
        <v>31</v>
      </c>
      <c r="O65">
        <v>105104573</v>
      </c>
      <c r="P65">
        <v>105105079</v>
      </c>
      <c r="Q65" t="s">
        <v>46</v>
      </c>
      <c r="R65" t="s">
        <v>446</v>
      </c>
      <c r="S65" t="s">
        <v>33</v>
      </c>
      <c r="T65" t="s">
        <v>33</v>
      </c>
      <c r="U65" t="s">
        <v>33</v>
      </c>
      <c r="V65" t="s">
        <v>447</v>
      </c>
      <c r="W65" t="s">
        <v>33</v>
      </c>
      <c r="X65" t="s">
        <v>448</v>
      </c>
      <c r="Y65" t="s">
        <v>190</v>
      </c>
      <c r="Z65" t="s">
        <v>191</v>
      </c>
      <c r="AA65" t="s">
        <v>40</v>
      </c>
      <c r="AB65" t="s">
        <v>192</v>
      </c>
      <c r="AC65" t="s">
        <v>82</v>
      </c>
      <c r="AD65" t="s">
        <v>192</v>
      </c>
    </row>
    <row r="66" spans="1:30">
      <c r="A66" t="s">
        <v>449</v>
      </c>
      <c r="B66">
        <v>2.93</v>
      </c>
      <c r="C66">
        <v>1.86</v>
      </c>
      <c r="D66">
        <v>1.96</v>
      </c>
      <c r="E66">
        <v>0.53</v>
      </c>
      <c r="F66">
        <v>0.52</v>
      </c>
      <c r="G66">
        <v>0.58</v>
      </c>
      <c r="H66">
        <v>47</v>
      </c>
      <c r="I66">
        <v>28</v>
      </c>
      <c r="J66">
        <v>33</v>
      </c>
      <c r="K66">
        <v>7</v>
      </c>
      <c r="L66">
        <v>8</v>
      </c>
      <c r="M66">
        <v>9</v>
      </c>
      <c r="N66" t="s">
        <v>31</v>
      </c>
      <c r="O66">
        <v>66639825</v>
      </c>
      <c r="P66">
        <v>66640602</v>
      </c>
      <c r="Q66" t="s">
        <v>232</v>
      </c>
      <c r="R66" t="s">
        <v>33</v>
      </c>
      <c r="S66" t="s">
        <v>33</v>
      </c>
      <c r="T66" t="s">
        <v>450</v>
      </c>
      <c r="U66" t="s">
        <v>451</v>
      </c>
      <c r="V66" t="s">
        <v>452</v>
      </c>
      <c r="W66" t="s">
        <v>453</v>
      </c>
      <c r="X66" t="s">
        <v>454</v>
      </c>
      <c r="Y66" t="s">
        <v>455</v>
      </c>
      <c r="Z66" t="s">
        <v>456</v>
      </c>
      <c r="AA66" t="s">
        <v>40</v>
      </c>
      <c r="AB66" t="s">
        <v>384</v>
      </c>
      <c r="AC66" t="s">
        <v>42</v>
      </c>
      <c r="AD66" t="s">
        <v>384</v>
      </c>
    </row>
    <row r="67" spans="1:30">
      <c r="A67" t="s">
        <v>457</v>
      </c>
      <c r="B67">
        <v>7.8</v>
      </c>
      <c r="C67">
        <v>7.84</v>
      </c>
      <c r="D67">
        <v>7.49</v>
      </c>
      <c r="E67">
        <v>12.33</v>
      </c>
      <c r="F67">
        <v>10.47</v>
      </c>
      <c r="G67">
        <v>11.02</v>
      </c>
      <c r="H67">
        <v>307</v>
      </c>
      <c r="I67">
        <v>289</v>
      </c>
      <c r="J67">
        <v>309</v>
      </c>
      <c r="K67">
        <v>403</v>
      </c>
      <c r="L67">
        <v>393</v>
      </c>
      <c r="M67">
        <v>421</v>
      </c>
      <c r="N67" t="s">
        <v>152</v>
      </c>
      <c r="O67">
        <v>69262706</v>
      </c>
      <c r="P67">
        <v>69264811</v>
      </c>
      <c r="Q67" t="s">
        <v>46</v>
      </c>
      <c r="R67" t="s">
        <v>457</v>
      </c>
      <c r="S67" t="s">
        <v>33</v>
      </c>
      <c r="T67" t="s">
        <v>458</v>
      </c>
      <c r="U67" t="s">
        <v>33</v>
      </c>
      <c r="V67" t="s">
        <v>459</v>
      </c>
      <c r="W67" t="s">
        <v>460</v>
      </c>
      <c r="X67" t="s">
        <v>461</v>
      </c>
      <c r="Y67" t="s">
        <v>462</v>
      </c>
      <c r="Z67" t="s">
        <v>39</v>
      </c>
      <c r="AA67" t="s">
        <v>62</v>
      </c>
      <c r="AB67" t="s">
        <v>41</v>
      </c>
      <c r="AC67" t="s">
        <v>42</v>
      </c>
      <c r="AD67" t="s">
        <v>43</v>
      </c>
    </row>
    <row r="68" spans="1:30">
      <c r="A68" t="s">
        <v>463</v>
      </c>
      <c r="B68">
        <v>2.91</v>
      </c>
      <c r="C68">
        <v>2.69</v>
      </c>
      <c r="D68">
        <v>3.17</v>
      </c>
      <c r="E68">
        <v>4.6</v>
      </c>
      <c r="F68">
        <v>4.58</v>
      </c>
      <c r="G68">
        <v>3.94</v>
      </c>
      <c r="H68">
        <v>282</v>
      </c>
      <c r="I68">
        <v>244</v>
      </c>
      <c r="J68">
        <v>322</v>
      </c>
      <c r="K68">
        <v>370</v>
      </c>
      <c r="L68">
        <v>423</v>
      </c>
      <c r="M68">
        <v>370</v>
      </c>
      <c r="N68" t="s">
        <v>75</v>
      </c>
      <c r="O68">
        <v>59413057</v>
      </c>
      <c r="P68">
        <v>59422243</v>
      </c>
      <c r="Q68" t="s">
        <v>32</v>
      </c>
      <c r="R68" t="s">
        <v>463</v>
      </c>
      <c r="S68" t="s">
        <v>33</v>
      </c>
      <c r="T68" t="s">
        <v>464</v>
      </c>
      <c r="U68" t="s">
        <v>33</v>
      </c>
      <c r="V68" t="s">
        <v>465</v>
      </c>
      <c r="W68" t="s">
        <v>466</v>
      </c>
      <c r="X68" t="s">
        <v>467</v>
      </c>
      <c r="Y68" t="s">
        <v>468</v>
      </c>
      <c r="Z68" t="s">
        <v>469</v>
      </c>
      <c r="AA68" t="s">
        <v>62</v>
      </c>
      <c r="AB68" t="s">
        <v>470</v>
      </c>
      <c r="AC68" t="s">
        <v>82</v>
      </c>
      <c r="AD68" t="s">
        <v>470</v>
      </c>
    </row>
    <row r="69" spans="1:30">
      <c r="A69" t="s">
        <v>471</v>
      </c>
      <c r="B69">
        <v>3.07</v>
      </c>
      <c r="C69">
        <v>2.79</v>
      </c>
      <c r="D69">
        <v>1.66</v>
      </c>
      <c r="E69">
        <v>5.93</v>
      </c>
      <c r="F69">
        <v>4.98</v>
      </c>
      <c r="G69">
        <v>5.73</v>
      </c>
      <c r="H69">
        <v>53</v>
      </c>
      <c r="I69">
        <v>45</v>
      </c>
      <c r="J69">
        <v>30</v>
      </c>
      <c r="K69">
        <v>85</v>
      </c>
      <c r="L69">
        <v>82</v>
      </c>
      <c r="M69">
        <v>96</v>
      </c>
      <c r="N69" t="s">
        <v>75</v>
      </c>
      <c r="O69">
        <v>22116608</v>
      </c>
      <c r="P69">
        <v>22117789</v>
      </c>
      <c r="Q69" t="s">
        <v>32</v>
      </c>
      <c r="R69" t="s">
        <v>471</v>
      </c>
      <c r="S69" t="s">
        <v>33</v>
      </c>
      <c r="T69" t="s">
        <v>56</v>
      </c>
      <c r="U69" t="s">
        <v>33</v>
      </c>
      <c r="V69" t="s">
        <v>472</v>
      </c>
      <c r="W69" t="s">
        <v>473</v>
      </c>
      <c r="X69" t="s">
        <v>474</v>
      </c>
      <c r="Y69" t="s">
        <v>475</v>
      </c>
      <c r="Z69" t="s">
        <v>61</v>
      </c>
      <c r="AA69" t="s">
        <v>62</v>
      </c>
      <c r="AB69" t="s">
        <v>63</v>
      </c>
      <c r="AC69" t="s">
        <v>42</v>
      </c>
      <c r="AD69" t="s">
        <v>63</v>
      </c>
    </row>
    <row r="70" spans="1:30">
      <c r="A70" t="s">
        <v>476</v>
      </c>
      <c r="B70">
        <v>3.16</v>
      </c>
      <c r="C70">
        <v>2.67</v>
      </c>
      <c r="D70">
        <v>2.98</v>
      </c>
      <c r="E70">
        <v>1.3</v>
      </c>
      <c r="F70">
        <v>1.42</v>
      </c>
      <c r="G70">
        <v>1.61</v>
      </c>
      <c r="H70">
        <v>91</v>
      </c>
      <c r="I70">
        <v>72</v>
      </c>
      <c r="J70">
        <v>90</v>
      </c>
      <c r="K70">
        <v>31</v>
      </c>
      <c r="L70">
        <v>39</v>
      </c>
      <c r="M70">
        <v>45</v>
      </c>
      <c r="N70" t="s">
        <v>65</v>
      </c>
      <c r="O70">
        <v>33285215</v>
      </c>
      <c r="P70">
        <v>33287483</v>
      </c>
      <c r="Q70" t="s">
        <v>46</v>
      </c>
      <c r="R70" t="s">
        <v>33</v>
      </c>
      <c r="S70" t="s">
        <v>33</v>
      </c>
      <c r="T70" t="s">
        <v>477</v>
      </c>
      <c r="U70" t="s">
        <v>478</v>
      </c>
      <c r="V70" t="s">
        <v>479</v>
      </c>
      <c r="W70" t="s">
        <v>427</v>
      </c>
      <c r="X70" t="s">
        <v>428</v>
      </c>
      <c r="Y70" t="s">
        <v>429</v>
      </c>
      <c r="Z70" t="s">
        <v>39</v>
      </c>
      <c r="AA70" t="s">
        <v>40</v>
      </c>
      <c r="AB70" t="s">
        <v>127</v>
      </c>
      <c r="AC70" t="s">
        <v>42</v>
      </c>
      <c r="AD70" t="s">
        <v>128</v>
      </c>
    </row>
    <row r="71" spans="1:30">
      <c r="A71" t="s">
        <v>480</v>
      </c>
      <c r="B71">
        <v>31.87</v>
      </c>
      <c r="C71">
        <v>34.89</v>
      </c>
      <c r="D71">
        <v>28.38</v>
      </c>
      <c r="E71">
        <v>19.59</v>
      </c>
      <c r="F71">
        <v>20.79</v>
      </c>
      <c r="G71">
        <v>28.08</v>
      </c>
      <c r="H71">
        <v>601</v>
      </c>
      <c r="I71">
        <v>616</v>
      </c>
      <c r="J71">
        <v>561</v>
      </c>
      <c r="K71">
        <v>307</v>
      </c>
      <c r="L71">
        <v>374</v>
      </c>
      <c r="M71">
        <v>514</v>
      </c>
      <c r="N71" t="s">
        <v>152</v>
      </c>
      <c r="O71">
        <v>84019549</v>
      </c>
      <c r="P71">
        <v>84021128</v>
      </c>
      <c r="Q71" t="s">
        <v>32</v>
      </c>
      <c r="R71" t="s">
        <v>33</v>
      </c>
      <c r="S71" t="s">
        <v>33</v>
      </c>
      <c r="T71" t="s">
        <v>481</v>
      </c>
      <c r="U71" t="s">
        <v>104</v>
      </c>
      <c r="V71" t="s">
        <v>482</v>
      </c>
      <c r="W71" t="s">
        <v>483</v>
      </c>
      <c r="X71" t="s">
        <v>484</v>
      </c>
      <c r="Y71" t="s">
        <v>485</v>
      </c>
      <c r="Z71" t="s">
        <v>109</v>
      </c>
      <c r="AA71" t="s">
        <v>40</v>
      </c>
      <c r="AB71" t="s">
        <v>110</v>
      </c>
      <c r="AC71" t="s">
        <v>82</v>
      </c>
      <c r="AD71" t="s">
        <v>110</v>
      </c>
    </row>
    <row r="72" spans="1:30">
      <c r="A72" t="s">
        <v>486</v>
      </c>
      <c r="B72">
        <v>10.81</v>
      </c>
      <c r="C72">
        <v>11.4</v>
      </c>
      <c r="D72">
        <v>11.71</v>
      </c>
      <c r="E72">
        <v>8.25</v>
      </c>
      <c r="F72">
        <v>7.52</v>
      </c>
      <c r="G72">
        <v>7.72</v>
      </c>
      <c r="H72">
        <v>235</v>
      </c>
      <c r="I72">
        <v>232</v>
      </c>
      <c r="J72">
        <v>267</v>
      </c>
      <c r="K72">
        <v>149</v>
      </c>
      <c r="L72">
        <v>156</v>
      </c>
      <c r="M72">
        <v>163</v>
      </c>
      <c r="N72" t="s">
        <v>75</v>
      </c>
      <c r="O72">
        <v>120657364</v>
      </c>
      <c r="P72">
        <v>120661415</v>
      </c>
      <c r="Q72" t="s">
        <v>46</v>
      </c>
      <c r="R72" t="s">
        <v>486</v>
      </c>
      <c r="S72" t="s">
        <v>33</v>
      </c>
      <c r="T72" t="s">
        <v>487</v>
      </c>
      <c r="U72" t="s">
        <v>104</v>
      </c>
      <c r="V72" t="s">
        <v>488</v>
      </c>
      <c r="W72" t="s">
        <v>489</v>
      </c>
      <c r="X72" t="s">
        <v>490</v>
      </c>
      <c r="Y72" t="s">
        <v>491</v>
      </c>
      <c r="Z72" t="s">
        <v>492</v>
      </c>
      <c r="AA72" t="s">
        <v>40</v>
      </c>
      <c r="AB72" t="s">
        <v>493</v>
      </c>
      <c r="AC72" t="s">
        <v>42</v>
      </c>
      <c r="AD72" t="s">
        <v>493</v>
      </c>
    </row>
    <row r="73" spans="1:30">
      <c r="A73" t="s">
        <v>494</v>
      </c>
      <c r="B73">
        <v>10.86</v>
      </c>
      <c r="C73">
        <v>12.07</v>
      </c>
      <c r="D73">
        <v>10.94</v>
      </c>
      <c r="E73">
        <v>17.11</v>
      </c>
      <c r="F73">
        <v>16.6</v>
      </c>
      <c r="G73">
        <v>16.54</v>
      </c>
      <c r="H73">
        <v>194</v>
      </c>
      <c r="I73">
        <v>202</v>
      </c>
      <c r="J73">
        <v>205</v>
      </c>
      <c r="K73">
        <v>254</v>
      </c>
      <c r="L73">
        <v>283</v>
      </c>
      <c r="M73">
        <v>287</v>
      </c>
      <c r="N73" t="s">
        <v>152</v>
      </c>
      <c r="O73">
        <v>90008120</v>
      </c>
      <c r="P73">
        <v>90008986</v>
      </c>
      <c r="Q73" t="s">
        <v>32</v>
      </c>
      <c r="R73" t="s">
        <v>494</v>
      </c>
      <c r="S73" t="s">
        <v>33</v>
      </c>
      <c r="T73" t="s">
        <v>97</v>
      </c>
      <c r="U73" t="s">
        <v>33</v>
      </c>
      <c r="V73" t="s">
        <v>495</v>
      </c>
      <c r="W73" t="s">
        <v>99</v>
      </c>
      <c r="X73" t="s">
        <v>100</v>
      </c>
      <c r="Y73" t="s">
        <v>101</v>
      </c>
      <c r="Z73" t="s">
        <v>39</v>
      </c>
      <c r="AA73" t="s">
        <v>62</v>
      </c>
      <c r="AB73" t="s">
        <v>41</v>
      </c>
      <c r="AC73" t="s">
        <v>42</v>
      </c>
      <c r="AD73" t="s">
        <v>43</v>
      </c>
    </row>
    <row r="74" spans="1:30">
      <c r="A74" t="s">
        <v>496</v>
      </c>
      <c r="B74">
        <v>8.13</v>
      </c>
      <c r="C74">
        <v>8.18</v>
      </c>
      <c r="D74">
        <v>7.9</v>
      </c>
      <c r="E74">
        <v>12.69</v>
      </c>
      <c r="F74">
        <v>13.02</v>
      </c>
      <c r="G74">
        <v>14.49</v>
      </c>
      <c r="H74">
        <v>104</v>
      </c>
      <c r="I74">
        <v>98</v>
      </c>
      <c r="J74">
        <v>106</v>
      </c>
      <c r="K74">
        <v>135</v>
      </c>
      <c r="L74">
        <v>159</v>
      </c>
      <c r="M74">
        <v>180</v>
      </c>
      <c r="N74" t="s">
        <v>31</v>
      </c>
      <c r="O74">
        <v>89472917</v>
      </c>
      <c r="P74">
        <v>89473632</v>
      </c>
      <c r="Q74" t="s">
        <v>46</v>
      </c>
      <c r="R74" t="s">
        <v>496</v>
      </c>
      <c r="S74" t="s">
        <v>33</v>
      </c>
      <c r="T74" t="s">
        <v>497</v>
      </c>
      <c r="U74" t="s">
        <v>33</v>
      </c>
      <c r="V74" t="s">
        <v>498</v>
      </c>
      <c r="W74" t="s">
        <v>499</v>
      </c>
      <c r="X74" t="s">
        <v>69</v>
      </c>
      <c r="Y74" t="s">
        <v>500</v>
      </c>
      <c r="Z74" t="s">
        <v>71</v>
      </c>
      <c r="AA74" t="s">
        <v>62</v>
      </c>
      <c r="AB74" t="s">
        <v>72</v>
      </c>
      <c r="AC74" t="s">
        <v>42</v>
      </c>
      <c r="AD74" t="s">
        <v>73</v>
      </c>
    </row>
    <row r="75" spans="1:30">
      <c r="A75" t="s">
        <v>501</v>
      </c>
      <c r="B75">
        <v>6.4</v>
      </c>
      <c r="C75">
        <v>8.53</v>
      </c>
      <c r="D75">
        <v>7.44</v>
      </c>
      <c r="E75">
        <v>10.9</v>
      </c>
      <c r="F75">
        <v>10.44</v>
      </c>
      <c r="G75">
        <v>11.7</v>
      </c>
      <c r="H75">
        <v>198</v>
      </c>
      <c r="I75">
        <v>247</v>
      </c>
      <c r="J75">
        <v>241</v>
      </c>
      <c r="K75">
        <v>280</v>
      </c>
      <c r="L75">
        <v>308</v>
      </c>
      <c r="M75">
        <v>351</v>
      </c>
      <c r="N75" t="s">
        <v>152</v>
      </c>
      <c r="O75">
        <v>81195326</v>
      </c>
      <c r="P75">
        <v>81198445</v>
      </c>
      <c r="Q75" t="s">
        <v>32</v>
      </c>
      <c r="R75" t="s">
        <v>501</v>
      </c>
      <c r="S75" t="s">
        <v>33</v>
      </c>
      <c r="T75" t="s">
        <v>502</v>
      </c>
      <c r="U75" t="s">
        <v>113</v>
      </c>
      <c r="V75" t="s">
        <v>503</v>
      </c>
      <c r="W75" t="s">
        <v>504</v>
      </c>
      <c r="X75" t="s">
        <v>505</v>
      </c>
      <c r="Y75" t="s">
        <v>506</v>
      </c>
      <c r="Z75" t="s">
        <v>118</v>
      </c>
      <c r="AA75" t="s">
        <v>62</v>
      </c>
      <c r="AB75" t="s">
        <v>269</v>
      </c>
      <c r="AC75" t="s">
        <v>82</v>
      </c>
      <c r="AD75" t="s">
        <v>269</v>
      </c>
    </row>
    <row r="76" spans="1:30">
      <c r="A76" t="s">
        <v>507</v>
      </c>
      <c r="B76">
        <v>8.5</v>
      </c>
      <c r="C76">
        <v>7.25</v>
      </c>
      <c r="D76">
        <v>8.89</v>
      </c>
      <c r="E76">
        <v>15.01</v>
      </c>
      <c r="F76">
        <v>12.57</v>
      </c>
      <c r="G76">
        <v>12.85</v>
      </c>
      <c r="H76">
        <v>124</v>
      </c>
      <c r="I76">
        <v>99</v>
      </c>
      <c r="J76">
        <v>136</v>
      </c>
      <c r="K76">
        <v>182</v>
      </c>
      <c r="L76">
        <v>175</v>
      </c>
      <c r="M76">
        <v>182</v>
      </c>
      <c r="N76" t="s">
        <v>152</v>
      </c>
      <c r="O76">
        <v>99737194</v>
      </c>
      <c r="P76">
        <v>99737901</v>
      </c>
      <c r="Q76" t="s">
        <v>32</v>
      </c>
      <c r="R76" t="s">
        <v>507</v>
      </c>
      <c r="S76" t="s">
        <v>33</v>
      </c>
      <c r="T76" t="s">
        <v>508</v>
      </c>
      <c r="U76" t="s">
        <v>33</v>
      </c>
      <c r="V76" t="s">
        <v>509</v>
      </c>
      <c r="W76" t="s">
        <v>510</v>
      </c>
      <c r="X76" t="s">
        <v>511</v>
      </c>
      <c r="Y76" t="s">
        <v>512</v>
      </c>
      <c r="Z76" t="s">
        <v>238</v>
      </c>
      <c r="AA76" t="s">
        <v>62</v>
      </c>
      <c r="AB76" t="s">
        <v>239</v>
      </c>
      <c r="AC76" t="s">
        <v>42</v>
      </c>
      <c r="AD76" t="s">
        <v>240</v>
      </c>
    </row>
    <row r="77" spans="1:30">
      <c r="A77" t="s">
        <v>513</v>
      </c>
      <c r="B77">
        <v>3.76</v>
      </c>
      <c r="C77">
        <v>3.64</v>
      </c>
      <c r="D77">
        <v>3.83</v>
      </c>
      <c r="E77">
        <v>2.01</v>
      </c>
      <c r="F77">
        <v>1.75</v>
      </c>
      <c r="G77">
        <v>2.52</v>
      </c>
      <c r="H77">
        <v>106</v>
      </c>
      <c r="I77">
        <v>96</v>
      </c>
      <c r="J77">
        <v>113</v>
      </c>
      <c r="K77">
        <v>47</v>
      </c>
      <c r="L77">
        <v>47</v>
      </c>
      <c r="M77">
        <v>69</v>
      </c>
      <c r="N77" t="s">
        <v>31</v>
      </c>
      <c r="O77">
        <v>67108082</v>
      </c>
      <c r="P77">
        <v>67109985</v>
      </c>
      <c r="Q77" t="s">
        <v>46</v>
      </c>
      <c r="R77" t="s">
        <v>513</v>
      </c>
      <c r="S77" t="s">
        <v>33</v>
      </c>
      <c r="T77" t="s">
        <v>514</v>
      </c>
      <c r="U77" t="s">
        <v>33</v>
      </c>
      <c r="V77" t="s">
        <v>515</v>
      </c>
      <c r="W77" t="s">
        <v>516</v>
      </c>
      <c r="X77" t="s">
        <v>517</v>
      </c>
      <c r="Y77" t="s">
        <v>518</v>
      </c>
      <c r="Z77" t="s">
        <v>519</v>
      </c>
      <c r="AA77" t="s">
        <v>40</v>
      </c>
      <c r="AB77" t="s">
        <v>72</v>
      </c>
      <c r="AC77" t="s">
        <v>42</v>
      </c>
      <c r="AD77" t="s">
        <v>73</v>
      </c>
    </row>
    <row r="78" spans="1:30">
      <c r="A78" t="s">
        <v>520</v>
      </c>
      <c r="B78">
        <v>2.65</v>
      </c>
      <c r="C78">
        <v>3.23</v>
      </c>
      <c r="D78">
        <v>2.92</v>
      </c>
      <c r="E78">
        <v>5.48</v>
      </c>
      <c r="F78">
        <v>5.01</v>
      </c>
      <c r="G78">
        <v>4.77</v>
      </c>
      <c r="H78">
        <v>71</v>
      </c>
      <c r="I78">
        <v>81</v>
      </c>
      <c r="J78">
        <v>82</v>
      </c>
      <c r="K78">
        <v>122</v>
      </c>
      <c r="L78">
        <v>128</v>
      </c>
      <c r="M78">
        <v>124</v>
      </c>
      <c r="N78" t="s">
        <v>55</v>
      </c>
      <c r="O78">
        <v>126294003</v>
      </c>
      <c r="P78">
        <v>126296075</v>
      </c>
      <c r="Q78" t="s">
        <v>46</v>
      </c>
      <c r="R78" t="s">
        <v>520</v>
      </c>
      <c r="S78" t="s">
        <v>33</v>
      </c>
      <c r="T78" t="s">
        <v>56</v>
      </c>
      <c r="U78" t="s">
        <v>33</v>
      </c>
      <c r="V78" t="s">
        <v>521</v>
      </c>
      <c r="W78" t="s">
        <v>522</v>
      </c>
      <c r="X78" t="s">
        <v>523</v>
      </c>
      <c r="Y78" t="s">
        <v>524</v>
      </c>
      <c r="Z78" t="s">
        <v>61</v>
      </c>
      <c r="AA78" t="s">
        <v>62</v>
      </c>
      <c r="AB78" t="s">
        <v>63</v>
      </c>
      <c r="AC78" t="s">
        <v>42</v>
      </c>
      <c r="AD78" t="s">
        <v>63</v>
      </c>
    </row>
    <row r="79" spans="1:30">
      <c r="A79" t="s">
        <v>525</v>
      </c>
      <c r="B79">
        <v>0.36</v>
      </c>
      <c r="C79">
        <v>0.51</v>
      </c>
      <c r="D79">
        <v>0.57</v>
      </c>
      <c r="E79">
        <v>7.8</v>
      </c>
      <c r="F79">
        <v>0.75</v>
      </c>
      <c r="G79">
        <v>10.42</v>
      </c>
      <c r="H79">
        <v>9</v>
      </c>
      <c r="I79">
        <v>12</v>
      </c>
      <c r="J79">
        <v>15</v>
      </c>
      <c r="K79">
        <v>164</v>
      </c>
      <c r="L79">
        <v>18</v>
      </c>
      <c r="M79">
        <v>256</v>
      </c>
      <c r="N79" t="s">
        <v>55</v>
      </c>
      <c r="O79">
        <v>119642529</v>
      </c>
      <c r="P79">
        <v>119645113</v>
      </c>
      <c r="Q79" t="s">
        <v>32</v>
      </c>
      <c r="R79" t="s">
        <v>525</v>
      </c>
      <c r="S79" t="s">
        <v>33</v>
      </c>
      <c r="T79" t="s">
        <v>526</v>
      </c>
      <c r="U79" t="s">
        <v>527</v>
      </c>
      <c r="V79" t="s">
        <v>528</v>
      </c>
      <c r="W79" t="s">
        <v>529</v>
      </c>
      <c r="X79" t="s">
        <v>530</v>
      </c>
      <c r="Y79" t="s">
        <v>531</v>
      </c>
      <c r="Z79" t="s">
        <v>253</v>
      </c>
      <c r="AA79" t="s">
        <v>62</v>
      </c>
      <c r="AB79" t="s">
        <v>254</v>
      </c>
      <c r="AC79" t="s">
        <v>42</v>
      </c>
      <c r="AD79" t="s">
        <v>254</v>
      </c>
    </row>
    <row r="80" spans="1:30">
      <c r="A80" t="s">
        <v>532</v>
      </c>
      <c r="B80">
        <v>4.56</v>
      </c>
      <c r="C80">
        <v>4.2</v>
      </c>
      <c r="D80">
        <v>4.52</v>
      </c>
      <c r="E80">
        <v>6.03</v>
      </c>
      <c r="F80">
        <v>7.1</v>
      </c>
      <c r="G80">
        <v>6.51</v>
      </c>
      <c r="H80">
        <v>181</v>
      </c>
      <c r="I80">
        <v>156</v>
      </c>
      <c r="J80">
        <v>188</v>
      </c>
      <c r="K80">
        <v>199</v>
      </c>
      <c r="L80">
        <v>269</v>
      </c>
      <c r="M80">
        <v>251</v>
      </c>
      <c r="N80" t="s">
        <v>75</v>
      </c>
      <c r="O80">
        <v>52465084</v>
      </c>
      <c r="P80">
        <v>52467481</v>
      </c>
      <c r="Q80" t="s">
        <v>32</v>
      </c>
      <c r="R80" t="s">
        <v>532</v>
      </c>
      <c r="S80" t="s">
        <v>33</v>
      </c>
      <c r="T80" t="s">
        <v>533</v>
      </c>
      <c r="U80" t="s">
        <v>113</v>
      </c>
      <c r="V80" t="s">
        <v>534</v>
      </c>
      <c r="W80" t="s">
        <v>535</v>
      </c>
      <c r="X80" t="s">
        <v>536</v>
      </c>
      <c r="Y80" t="s">
        <v>537</v>
      </c>
      <c r="Z80" t="s">
        <v>538</v>
      </c>
      <c r="AA80" t="s">
        <v>62</v>
      </c>
      <c r="AB80" t="s">
        <v>539</v>
      </c>
      <c r="AC80" t="s">
        <v>42</v>
      </c>
      <c r="AD80" t="s">
        <v>540</v>
      </c>
    </row>
    <row r="81" spans="1:30">
      <c r="A81" t="s">
        <v>541</v>
      </c>
      <c r="B81">
        <v>9.57</v>
      </c>
      <c r="C81">
        <v>12.83</v>
      </c>
      <c r="D81">
        <v>8.36</v>
      </c>
      <c r="E81">
        <v>5.01</v>
      </c>
      <c r="F81">
        <v>7.83</v>
      </c>
      <c r="G81">
        <v>6.52</v>
      </c>
      <c r="H81">
        <v>177</v>
      </c>
      <c r="I81">
        <v>222</v>
      </c>
      <c r="J81">
        <v>162</v>
      </c>
      <c r="K81">
        <v>77</v>
      </c>
      <c r="L81">
        <v>138</v>
      </c>
      <c r="M81">
        <v>117</v>
      </c>
      <c r="N81" t="s">
        <v>152</v>
      </c>
      <c r="O81">
        <v>56339324</v>
      </c>
      <c r="P81">
        <v>56340822</v>
      </c>
      <c r="Q81" t="s">
        <v>32</v>
      </c>
      <c r="R81" t="s">
        <v>541</v>
      </c>
      <c r="S81" t="s">
        <v>33</v>
      </c>
      <c r="T81" t="s">
        <v>542</v>
      </c>
      <c r="U81" t="s">
        <v>104</v>
      </c>
      <c r="V81" t="s">
        <v>543</v>
      </c>
      <c r="W81" t="s">
        <v>544</v>
      </c>
      <c r="X81" t="s">
        <v>545</v>
      </c>
      <c r="Y81" t="s">
        <v>546</v>
      </c>
      <c r="Z81" t="s">
        <v>109</v>
      </c>
      <c r="AA81" t="s">
        <v>40</v>
      </c>
      <c r="AB81" t="s">
        <v>110</v>
      </c>
      <c r="AC81" t="s">
        <v>82</v>
      </c>
      <c r="AD81" t="s">
        <v>110</v>
      </c>
    </row>
    <row r="82" spans="1:30">
      <c r="A82" t="s">
        <v>547</v>
      </c>
      <c r="B82">
        <v>4.71</v>
      </c>
      <c r="C82">
        <v>5.72</v>
      </c>
      <c r="D82">
        <v>6.5</v>
      </c>
      <c r="E82">
        <v>8.93</v>
      </c>
      <c r="F82">
        <v>7.91</v>
      </c>
      <c r="G82">
        <v>9.11</v>
      </c>
      <c r="H82">
        <v>116</v>
      </c>
      <c r="I82">
        <v>132</v>
      </c>
      <c r="J82">
        <v>168</v>
      </c>
      <c r="K82">
        <v>183</v>
      </c>
      <c r="L82">
        <v>186</v>
      </c>
      <c r="M82">
        <v>218</v>
      </c>
      <c r="N82" t="s">
        <v>31</v>
      </c>
      <c r="O82">
        <v>85224823</v>
      </c>
      <c r="P82">
        <v>85226219</v>
      </c>
      <c r="Q82" t="s">
        <v>46</v>
      </c>
      <c r="R82" t="s">
        <v>547</v>
      </c>
      <c r="S82" t="s">
        <v>33</v>
      </c>
      <c r="T82" t="s">
        <v>56</v>
      </c>
      <c r="U82" t="s">
        <v>33</v>
      </c>
      <c r="V82" t="s">
        <v>548</v>
      </c>
      <c r="W82" t="s">
        <v>549</v>
      </c>
      <c r="X82" t="s">
        <v>474</v>
      </c>
      <c r="Y82" t="s">
        <v>550</v>
      </c>
      <c r="Z82" t="s">
        <v>61</v>
      </c>
      <c r="AA82" t="s">
        <v>62</v>
      </c>
      <c r="AB82" t="s">
        <v>63</v>
      </c>
      <c r="AC82" t="s">
        <v>42</v>
      </c>
      <c r="AD82" t="s">
        <v>63</v>
      </c>
    </row>
    <row r="83" spans="1:30">
      <c r="A83" t="s">
        <v>551</v>
      </c>
      <c r="B83">
        <v>2.44</v>
      </c>
      <c r="C83">
        <v>3.28</v>
      </c>
      <c r="D83">
        <v>2.15</v>
      </c>
      <c r="E83">
        <v>6.42</v>
      </c>
      <c r="F83">
        <v>5.12</v>
      </c>
      <c r="G83">
        <v>5.49</v>
      </c>
      <c r="H83">
        <v>27</v>
      </c>
      <c r="I83">
        <v>34</v>
      </c>
      <c r="J83">
        <v>25</v>
      </c>
      <c r="K83">
        <v>59</v>
      </c>
      <c r="L83">
        <v>54</v>
      </c>
      <c r="M83">
        <v>59</v>
      </c>
      <c r="N83" t="s">
        <v>45</v>
      </c>
      <c r="O83">
        <v>1310495</v>
      </c>
      <c r="P83">
        <v>1311031</v>
      </c>
      <c r="Q83" t="s">
        <v>32</v>
      </c>
      <c r="R83" t="s">
        <v>551</v>
      </c>
      <c r="S83" t="s">
        <v>33</v>
      </c>
      <c r="T83" t="s">
        <v>33</v>
      </c>
      <c r="U83" t="s">
        <v>33</v>
      </c>
      <c r="V83" t="s">
        <v>552</v>
      </c>
      <c r="W83" t="s">
        <v>33</v>
      </c>
      <c r="X83" t="s">
        <v>189</v>
      </c>
      <c r="Y83" t="s">
        <v>190</v>
      </c>
      <c r="Z83" t="s">
        <v>191</v>
      </c>
      <c r="AA83" t="s">
        <v>62</v>
      </c>
      <c r="AB83" t="s">
        <v>192</v>
      </c>
      <c r="AC83" t="s">
        <v>82</v>
      </c>
      <c r="AD83" t="s">
        <v>192</v>
      </c>
    </row>
    <row r="84" spans="1:30">
      <c r="A84" t="s">
        <v>553</v>
      </c>
      <c r="B84">
        <v>13.36</v>
      </c>
      <c r="C84">
        <v>12.2</v>
      </c>
      <c r="D84">
        <v>8.14</v>
      </c>
      <c r="E84">
        <v>7.17</v>
      </c>
      <c r="F84">
        <v>6.5</v>
      </c>
      <c r="G84">
        <v>7.05</v>
      </c>
      <c r="H84">
        <v>166</v>
      </c>
      <c r="I84">
        <v>142</v>
      </c>
      <c r="J84">
        <v>106</v>
      </c>
      <c r="K84">
        <v>74</v>
      </c>
      <c r="L84">
        <v>77</v>
      </c>
      <c r="M84">
        <v>85</v>
      </c>
      <c r="N84" t="s">
        <v>152</v>
      </c>
      <c r="O84">
        <v>92402966</v>
      </c>
      <c r="P84">
        <v>92403960</v>
      </c>
      <c r="Q84" t="s">
        <v>46</v>
      </c>
      <c r="R84" t="s">
        <v>553</v>
      </c>
      <c r="S84" t="s">
        <v>33</v>
      </c>
      <c r="T84" t="s">
        <v>477</v>
      </c>
      <c r="U84" t="s">
        <v>478</v>
      </c>
      <c r="V84" t="s">
        <v>479</v>
      </c>
      <c r="W84" t="s">
        <v>554</v>
      </c>
      <c r="X84" t="s">
        <v>555</v>
      </c>
      <c r="Y84" t="s">
        <v>556</v>
      </c>
      <c r="Z84" t="s">
        <v>39</v>
      </c>
      <c r="AA84" t="s">
        <v>40</v>
      </c>
      <c r="AB84" t="s">
        <v>127</v>
      </c>
      <c r="AC84" t="s">
        <v>42</v>
      </c>
      <c r="AD84" t="s">
        <v>128</v>
      </c>
    </row>
    <row r="85" spans="1:30">
      <c r="A85" t="s">
        <v>557</v>
      </c>
      <c r="B85">
        <v>9.26</v>
      </c>
      <c r="C85">
        <v>13.98</v>
      </c>
      <c r="D85">
        <v>9.73</v>
      </c>
      <c r="E85">
        <v>7.8</v>
      </c>
      <c r="F85">
        <v>5.75</v>
      </c>
      <c r="G85">
        <v>8.02</v>
      </c>
      <c r="H85">
        <v>157</v>
      </c>
      <c r="I85">
        <v>222</v>
      </c>
      <c r="J85">
        <v>173</v>
      </c>
      <c r="K85">
        <v>110</v>
      </c>
      <c r="L85">
        <v>93</v>
      </c>
      <c r="M85">
        <v>132</v>
      </c>
      <c r="N85" t="s">
        <v>152</v>
      </c>
      <c r="O85">
        <v>56351379</v>
      </c>
      <c r="P85">
        <v>56355465</v>
      </c>
      <c r="Q85" t="s">
        <v>32</v>
      </c>
      <c r="R85" t="s">
        <v>557</v>
      </c>
      <c r="S85" t="s">
        <v>33</v>
      </c>
      <c r="T85" t="s">
        <v>558</v>
      </c>
      <c r="U85" t="s">
        <v>104</v>
      </c>
      <c r="V85" t="s">
        <v>243</v>
      </c>
      <c r="W85" t="s">
        <v>244</v>
      </c>
      <c r="X85" t="s">
        <v>245</v>
      </c>
      <c r="Y85" t="s">
        <v>108</v>
      </c>
      <c r="Z85" t="s">
        <v>109</v>
      </c>
      <c r="AA85" t="s">
        <v>40</v>
      </c>
      <c r="AB85" t="s">
        <v>110</v>
      </c>
      <c r="AC85" t="s">
        <v>82</v>
      </c>
      <c r="AD85" t="s">
        <v>110</v>
      </c>
    </row>
    <row r="86" spans="1:30">
      <c r="A86" t="s">
        <v>559</v>
      </c>
      <c r="B86">
        <v>0.73</v>
      </c>
      <c r="C86">
        <v>0.78</v>
      </c>
      <c r="D86">
        <v>1.29</v>
      </c>
      <c r="E86">
        <v>1.95</v>
      </c>
      <c r="F86">
        <v>2.11</v>
      </c>
      <c r="G86">
        <v>2.27</v>
      </c>
      <c r="H86">
        <v>19</v>
      </c>
      <c r="I86">
        <v>19</v>
      </c>
      <c r="J86">
        <v>35</v>
      </c>
      <c r="K86">
        <v>42</v>
      </c>
      <c r="L86">
        <v>52</v>
      </c>
      <c r="M86">
        <v>57</v>
      </c>
      <c r="N86" t="s">
        <v>55</v>
      </c>
      <c r="O86">
        <v>110063607</v>
      </c>
      <c r="P86">
        <v>110065572</v>
      </c>
      <c r="Q86" t="s">
        <v>46</v>
      </c>
      <c r="R86" t="s">
        <v>559</v>
      </c>
      <c r="S86" t="s">
        <v>33</v>
      </c>
      <c r="T86" t="s">
        <v>560</v>
      </c>
      <c r="U86" t="s">
        <v>131</v>
      </c>
      <c r="V86" t="s">
        <v>561</v>
      </c>
      <c r="W86" t="s">
        <v>562</v>
      </c>
      <c r="X86" t="s">
        <v>563</v>
      </c>
      <c r="Y86" t="s">
        <v>564</v>
      </c>
      <c r="Z86" t="s">
        <v>136</v>
      </c>
      <c r="AA86" t="s">
        <v>62</v>
      </c>
      <c r="AB86" t="s">
        <v>137</v>
      </c>
      <c r="AC86" t="s">
        <v>42</v>
      </c>
      <c r="AD86" t="s">
        <v>137</v>
      </c>
    </row>
    <row r="87" spans="1:30">
      <c r="A87" t="s">
        <v>565</v>
      </c>
      <c r="B87">
        <v>11.89</v>
      </c>
      <c r="C87">
        <v>11.75</v>
      </c>
      <c r="D87">
        <v>9.49</v>
      </c>
      <c r="E87">
        <v>17.52</v>
      </c>
      <c r="F87">
        <v>15.26</v>
      </c>
      <c r="G87">
        <v>16.91</v>
      </c>
      <c r="H87">
        <v>147</v>
      </c>
      <c r="I87">
        <v>136</v>
      </c>
      <c r="J87">
        <v>123</v>
      </c>
      <c r="K87">
        <v>180</v>
      </c>
      <c r="L87">
        <v>180</v>
      </c>
      <c r="M87">
        <v>203</v>
      </c>
      <c r="N87" t="s">
        <v>152</v>
      </c>
      <c r="O87">
        <v>55360424</v>
      </c>
      <c r="P87">
        <v>55361201</v>
      </c>
      <c r="Q87" t="s">
        <v>46</v>
      </c>
      <c r="R87" t="s">
        <v>565</v>
      </c>
      <c r="S87" t="s">
        <v>33</v>
      </c>
      <c r="T87" t="s">
        <v>566</v>
      </c>
      <c r="U87" t="s">
        <v>33</v>
      </c>
      <c r="V87" t="s">
        <v>567</v>
      </c>
      <c r="W87" t="s">
        <v>568</v>
      </c>
      <c r="X87" t="s">
        <v>569</v>
      </c>
      <c r="Y87" t="s">
        <v>570</v>
      </c>
      <c r="Z87" t="s">
        <v>238</v>
      </c>
      <c r="AA87" t="s">
        <v>62</v>
      </c>
      <c r="AB87" t="s">
        <v>239</v>
      </c>
      <c r="AC87" t="s">
        <v>42</v>
      </c>
      <c r="AD87" t="s">
        <v>240</v>
      </c>
    </row>
    <row r="88" spans="1:30">
      <c r="A88" t="s">
        <v>571</v>
      </c>
      <c r="B88">
        <v>8.43</v>
      </c>
      <c r="C88">
        <v>10.15</v>
      </c>
      <c r="D88">
        <v>9.06</v>
      </c>
      <c r="E88">
        <v>6.42</v>
      </c>
      <c r="F88">
        <v>5.99</v>
      </c>
      <c r="G88">
        <v>6.87</v>
      </c>
      <c r="H88">
        <v>158</v>
      </c>
      <c r="I88">
        <v>178</v>
      </c>
      <c r="J88">
        <v>178</v>
      </c>
      <c r="K88">
        <v>100</v>
      </c>
      <c r="L88">
        <v>107</v>
      </c>
      <c r="M88">
        <v>125</v>
      </c>
      <c r="N88" t="s">
        <v>45</v>
      </c>
      <c r="O88">
        <v>6929934</v>
      </c>
      <c r="P88">
        <v>6931109</v>
      </c>
      <c r="Q88" t="s">
        <v>32</v>
      </c>
      <c r="R88" t="s">
        <v>571</v>
      </c>
      <c r="S88" t="s">
        <v>33</v>
      </c>
      <c r="T88" t="s">
        <v>572</v>
      </c>
      <c r="U88" t="s">
        <v>257</v>
      </c>
      <c r="V88" t="s">
        <v>573</v>
      </c>
      <c r="W88" t="s">
        <v>574</v>
      </c>
      <c r="X88" t="s">
        <v>575</v>
      </c>
      <c r="Y88" t="s">
        <v>576</v>
      </c>
      <c r="Z88" t="s">
        <v>136</v>
      </c>
      <c r="AA88" t="s">
        <v>40</v>
      </c>
      <c r="AB88" t="s">
        <v>137</v>
      </c>
      <c r="AC88" t="s">
        <v>42</v>
      </c>
      <c r="AD88" t="s">
        <v>137</v>
      </c>
    </row>
    <row r="89" spans="1:30">
      <c r="A89" t="s">
        <v>577</v>
      </c>
      <c r="B89">
        <v>4.91</v>
      </c>
      <c r="C89">
        <v>4.43</v>
      </c>
      <c r="D89">
        <v>3.9</v>
      </c>
      <c r="E89">
        <v>2.62</v>
      </c>
      <c r="F89">
        <v>2.4</v>
      </c>
      <c r="G89">
        <v>2.64</v>
      </c>
      <c r="H89">
        <v>90</v>
      </c>
      <c r="I89">
        <v>76</v>
      </c>
      <c r="J89">
        <v>75</v>
      </c>
      <c r="K89">
        <v>40</v>
      </c>
      <c r="L89">
        <v>42</v>
      </c>
      <c r="M89">
        <v>47</v>
      </c>
      <c r="N89" t="s">
        <v>75</v>
      </c>
      <c r="O89">
        <v>19987331</v>
      </c>
      <c r="P89">
        <v>19988620</v>
      </c>
      <c r="Q89" t="s">
        <v>32</v>
      </c>
      <c r="R89" t="s">
        <v>577</v>
      </c>
      <c r="S89" t="s">
        <v>33</v>
      </c>
      <c r="T89" t="s">
        <v>33</v>
      </c>
      <c r="U89" t="s">
        <v>33</v>
      </c>
      <c r="V89" t="s">
        <v>578</v>
      </c>
      <c r="W89" t="s">
        <v>579</v>
      </c>
      <c r="X89" t="s">
        <v>580</v>
      </c>
      <c r="Y89" t="s">
        <v>581</v>
      </c>
      <c r="Z89" t="s">
        <v>208</v>
      </c>
      <c r="AA89" t="s">
        <v>40</v>
      </c>
      <c r="AB89" t="s">
        <v>209</v>
      </c>
      <c r="AC89" t="s">
        <v>42</v>
      </c>
      <c r="AD89" t="s">
        <v>209</v>
      </c>
    </row>
    <row r="90" spans="1:30">
      <c r="A90" t="s">
        <v>582</v>
      </c>
      <c r="B90">
        <v>0.49</v>
      </c>
      <c r="C90">
        <v>0.61</v>
      </c>
      <c r="D90">
        <v>0.34</v>
      </c>
      <c r="E90">
        <v>1.17</v>
      </c>
      <c r="F90">
        <v>1.16</v>
      </c>
      <c r="G90">
        <v>1.86</v>
      </c>
      <c r="H90">
        <v>11</v>
      </c>
      <c r="I90">
        <v>13</v>
      </c>
      <c r="J90">
        <v>8</v>
      </c>
      <c r="K90">
        <v>22</v>
      </c>
      <c r="L90">
        <v>25</v>
      </c>
      <c r="M90">
        <v>41</v>
      </c>
      <c r="N90" t="s">
        <v>583</v>
      </c>
      <c r="O90">
        <v>1037921</v>
      </c>
      <c r="P90">
        <v>1039957</v>
      </c>
      <c r="Q90" t="s">
        <v>46</v>
      </c>
      <c r="R90" t="s">
        <v>582</v>
      </c>
      <c r="S90" t="s">
        <v>33</v>
      </c>
      <c r="T90" t="s">
        <v>584</v>
      </c>
      <c r="U90" t="s">
        <v>299</v>
      </c>
      <c r="V90" t="s">
        <v>585</v>
      </c>
      <c r="W90" t="s">
        <v>562</v>
      </c>
      <c r="X90" t="s">
        <v>563</v>
      </c>
      <c r="Y90" t="s">
        <v>564</v>
      </c>
      <c r="Z90" t="s">
        <v>136</v>
      </c>
      <c r="AA90" t="s">
        <v>62</v>
      </c>
      <c r="AB90" t="s">
        <v>137</v>
      </c>
      <c r="AC90" t="s">
        <v>42</v>
      </c>
      <c r="AD90" t="s">
        <v>137</v>
      </c>
    </row>
    <row r="91" spans="1:30">
      <c r="A91" t="s">
        <v>586</v>
      </c>
      <c r="B91">
        <v>0.3</v>
      </c>
      <c r="C91">
        <v>0.07</v>
      </c>
      <c r="D91">
        <v>0.18</v>
      </c>
      <c r="E91">
        <v>0.67</v>
      </c>
      <c r="F91">
        <v>0.53</v>
      </c>
      <c r="G91">
        <v>0.67</v>
      </c>
      <c r="H91">
        <v>13</v>
      </c>
      <c r="I91">
        <v>3</v>
      </c>
      <c r="J91">
        <v>8</v>
      </c>
      <c r="K91">
        <v>24</v>
      </c>
      <c r="L91">
        <v>22</v>
      </c>
      <c r="M91">
        <v>28</v>
      </c>
      <c r="N91" t="s">
        <v>31</v>
      </c>
      <c r="O91">
        <v>17333852</v>
      </c>
      <c r="P91">
        <v>17337014</v>
      </c>
      <c r="Q91" t="s">
        <v>32</v>
      </c>
      <c r="R91" t="s">
        <v>586</v>
      </c>
      <c r="S91" t="s">
        <v>33</v>
      </c>
      <c r="T91" t="s">
        <v>587</v>
      </c>
      <c r="U91" t="s">
        <v>33</v>
      </c>
      <c r="V91" t="s">
        <v>588</v>
      </c>
      <c r="W91" t="s">
        <v>589</v>
      </c>
      <c r="X91" t="s">
        <v>590</v>
      </c>
      <c r="Y91" t="s">
        <v>591</v>
      </c>
      <c r="Z91" t="s">
        <v>592</v>
      </c>
      <c r="AA91" t="s">
        <v>62</v>
      </c>
      <c r="AB91" t="s">
        <v>593</v>
      </c>
      <c r="AC91" t="s">
        <v>82</v>
      </c>
      <c r="AD91" t="s">
        <v>593</v>
      </c>
    </row>
    <row r="92" spans="1:30">
      <c r="A92" t="s">
        <v>594</v>
      </c>
      <c r="B92">
        <v>7.11</v>
      </c>
      <c r="C92">
        <v>7.19</v>
      </c>
      <c r="D92">
        <v>6.38</v>
      </c>
      <c r="E92">
        <v>4.79</v>
      </c>
      <c r="F92">
        <v>4.62</v>
      </c>
      <c r="G92">
        <v>4.79</v>
      </c>
      <c r="H92">
        <v>150</v>
      </c>
      <c r="I92">
        <v>142</v>
      </c>
      <c r="J92">
        <v>141</v>
      </c>
      <c r="K92">
        <v>84</v>
      </c>
      <c r="L92">
        <v>93</v>
      </c>
      <c r="M92">
        <v>98</v>
      </c>
      <c r="N92" t="s">
        <v>65</v>
      </c>
      <c r="O92">
        <v>68017393</v>
      </c>
      <c r="P92">
        <v>68018415</v>
      </c>
      <c r="Q92" t="s">
        <v>32</v>
      </c>
      <c r="R92" t="s">
        <v>594</v>
      </c>
      <c r="S92" t="s">
        <v>33</v>
      </c>
      <c r="T92" t="s">
        <v>595</v>
      </c>
      <c r="U92" t="s">
        <v>596</v>
      </c>
      <c r="V92" t="s">
        <v>597</v>
      </c>
      <c r="W92" t="s">
        <v>598</v>
      </c>
      <c r="X92" t="s">
        <v>599</v>
      </c>
      <c r="Y92" t="s">
        <v>600</v>
      </c>
      <c r="Z92" t="s">
        <v>601</v>
      </c>
      <c r="AA92" t="s">
        <v>40</v>
      </c>
      <c r="AB92" t="s">
        <v>602</v>
      </c>
      <c r="AC92" t="s">
        <v>42</v>
      </c>
      <c r="AD92" t="s">
        <v>602</v>
      </c>
    </row>
    <row r="93" spans="1:30">
      <c r="A93" t="s">
        <v>603</v>
      </c>
      <c r="B93">
        <v>4.84</v>
      </c>
      <c r="C93">
        <v>5.84</v>
      </c>
      <c r="D93">
        <v>5.22</v>
      </c>
      <c r="E93">
        <v>2.58</v>
      </c>
      <c r="F93">
        <v>2.91</v>
      </c>
      <c r="G93">
        <v>3.27</v>
      </c>
      <c r="H93">
        <v>61</v>
      </c>
      <c r="I93">
        <v>69</v>
      </c>
      <c r="J93">
        <v>69</v>
      </c>
      <c r="K93">
        <v>27</v>
      </c>
      <c r="L93">
        <v>35</v>
      </c>
      <c r="M93">
        <v>40</v>
      </c>
      <c r="N93" t="s">
        <v>152</v>
      </c>
      <c r="O93">
        <v>97463926</v>
      </c>
      <c r="P93">
        <v>97465425</v>
      </c>
      <c r="Q93" t="s">
        <v>46</v>
      </c>
      <c r="R93" t="s">
        <v>603</v>
      </c>
      <c r="S93" t="s">
        <v>33</v>
      </c>
      <c r="T93" t="s">
        <v>604</v>
      </c>
      <c r="U93" t="s">
        <v>104</v>
      </c>
      <c r="V93" t="s">
        <v>605</v>
      </c>
      <c r="W93" t="s">
        <v>606</v>
      </c>
      <c r="X93" t="s">
        <v>607</v>
      </c>
      <c r="Y93" t="s">
        <v>608</v>
      </c>
      <c r="Z93" t="s">
        <v>109</v>
      </c>
      <c r="AA93" t="s">
        <v>40</v>
      </c>
      <c r="AB93" t="s">
        <v>110</v>
      </c>
      <c r="AC93" t="s">
        <v>82</v>
      </c>
      <c r="AD93" t="s">
        <v>110</v>
      </c>
    </row>
    <row r="94" spans="1:30">
      <c r="A94" t="s">
        <v>609</v>
      </c>
      <c r="B94">
        <v>10.36</v>
      </c>
      <c r="C94">
        <v>15.1</v>
      </c>
      <c r="D94">
        <v>12.76</v>
      </c>
      <c r="E94">
        <v>8.43</v>
      </c>
      <c r="F94">
        <v>8.29</v>
      </c>
      <c r="G94">
        <v>9.88</v>
      </c>
      <c r="H94">
        <v>148</v>
      </c>
      <c r="I94">
        <v>202</v>
      </c>
      <c r="J94">
        <v>191</v>
      </c>
      <c r="K94">
        <v>100</v>
      </c>
      <c r="L94">
        <v>113</v>
      </c>
      <c r="M94">
        <v>137</v>
      </c>
      <c r="N94" t="s">
        <v>55</v>
      </c>
      <c r="O94">
        <v>121605542</v>
      </c>
      <c r="P94">
        <v>121606234</v>
      </c>
      <c r="Q94" t="s">
        <v>46</v>
      </c>
      <c r="R94" t="s">
        <v>609</v>
      </c>
      <c r="S94" t="s">
        <v>33</v>
      </c>
      <c r="T94" t="s">
        <v>431</v>
      </c>
      <c r="U94" t="s">
        <v>33</v>
      </c>
      <c r="V94" t="s">
        <v>610</v>
      </c>
      <c r="W94" t="s">
        <v>611</v>
      </c>
      <c r="X94" t="s">
        <v>612</v>
      </c>
      <c r="Y94" t="s">
        <v>613</v>
      </c>
      <c r="Z94" t="s">
        <v>238</v>
      </c>
      <c r="AA94" t="s">
        <v>40</v>
      </c>
      <c r="AB94" t="s">
        <v>239</v>
      </c>
      <c r="AC94" t="s">
        <v>42</v>
      </c>
      <c r="AD94" t="s">
        <v>240</v>
      </c>
    </row>
    <row r="95" spans="1:30">
      <c r="A95" t="s">
        <v>614</v>
      </c>
      <c r="B95">
        <v>2.86</v>
      </c>
      <c r="C95">
        <v>3.44</v>
      </c>
      <c r="D95">
        <v>3.94</v>
      </c>
      <c r="E95">
        <v>4.94</v>
      </c>
      <c r="F95">
        <v>5.41</v>
      </c>
      <c r="G95">
        <v>5.11</v>
      </c>
      <c r="H95">
        <v>97</v>
      </c>
      <c r="I95">
        <v>109</v>
      </c>
      <c r="J95">
        <v>140</v>
      </c>
      <c r="K95">
        <v>139</v>
      </c>
      <c r="L95">
        <v>175</v>
      </c>
      <c r="M95">
        <v>168</v>
      </c>
      <c r="N95" t="s">
        <v>152</v>
      </c>
      <c r="O95">
        <v>87665612</v>
      </c>
      <c r="P95">
        <v>87668800</v>
      </c>
      <c r="Q95" t="s">
        <v>46</v>
      </c>
      <c r="R95" t="s">
        <v>614</v>
      </c>
      <c r="S95" t="s">
        <v>33</v>
      </c>
      <c r="T95" t="s">
        <v>33</v>
      </c>
      <c r="U95" t="s">
        <v>33</v>
      </c>
      <c r="V95" t="s">
        <v>615</v>
      </c>
      <c r="W95" t="s">
        <v>616</v>
      </c>
      <c r="X95" t="s">
        <v>617</v>
      </c>
      <c r="Y95" t="s">
        <v>618</v>
      </c>
      <c r="Z95" t="s">
        <v>619</v>
      </c>
      <c r="AA95" t="s">
        <v>62</v>
      </c>
      <c r="AB95" t="s">
        <v>168</v>
      </c>
      <c r="AC95" t="s">
        <v>42</v>
      </c>
      <c r="AD95" t="s">
        <v>168</v>
      </c>
    </row>
    <row r="96" spans="1:30">
      <c r="A96" t="s">
        <v>620</v>
      </c>
      <c r="B96">
        <v>0.72</v>
      </c>
      <c r="C96">
        <v>0.68</v>
      </c>
      <c r="D96">
        <v>0.89</v>
      </c>
      <c r="E96">
        <v>1.68</v>
      </c>
      <c r="F96">
        <v>1.15</v>
      </c>
      <c r="G96">
        <v>2.75</v>
      </c>
      <c r="H96">
        <v>17</v>
      </c>
      <c r="I96">
        <v>15</v>
      </c>
      <c r="J96">
        <v>22</v>
      </c>
      <c r="K96">
        <v>33</v>
      </c>
      <c r="L96">
        <v>26</v>
      </c>
      <c r="M96">
        <v>63</v>
      </c>
      <c r="N96" t="s">
        <v>31</v>
      </c>
      <c r="O96">
        <v>80499123</v>
      </c>
      <c r="P96">
        <v>80517202</v>
      </c>
      <c r="Q96" t="s">
        <v>46</v>
      </c>
      <c r="R96" t="s">
        <v>33</v>
      </c>
      <c r="S96" t="s">
        <v>33</v>
      </c>
      <c r="T96" t="s">
        <v>621</v>
      </c>
      <c r="U96" t="s">
        <v>33</v>
      </c>
      <c r="V96" t="s">
        <v>622</v>
      </c>
      <c r="W96" t="s">
        <v>623</v>
      </c>
      <c r="X96" t="s">
        <v>624</v>
      </c>
      <c r="Y96" t="s">
        <v>625</v>
      </c>
      <c r="Z96" t="s">
        <v>626</v>
      </c>
      <c r="AA96" t="s">
        <v>62</v>
      </c>
      <c r="AB96" t="s">
        <v>627</v>
      </c>
      <c r="AC96" t="s">
        <v>42</v>
      </c>
      <c r="AD96" t="s">
        <v>628</v>
      </c>
    </row>
    <row r="97" spans="1:30">
      <c r="A97" t="s">
        <v>629</v>
      </c>
      <c r="B97">
        <v>3.55</v>
      </c>
      <c r="C97">
        <v>3.74</v>
      </c>
      <c r="D97">
        <v>4.74</v>
      </c>
      <c r="E97">
        <v>5.98</v>
      </c>
      <c r="F97">
        <v>6.8</v>
      </c>
      <c r="G97">
        <v>6.42</v>
      </c>
      <c r="H97">
        <v>70</v>
      </c>
      <c r="I97">
        <v>69</v>
      </c>
      <c r="J97">
        <v>98</v>
      </c>
      <c r="K97">
        <v>98</v>
      </c>
      <c r="L97">
        <v>128</v>
      </c>
      <c r="M97">
        <v>123</v>
      </c>
      <c r="N97" t="s">
        <v>55</v>
      </c>
      <c r="O97">
        <v>86984706</v>
      </c>
      <c r="P97">
        <v>86985662</v>
      </c>
      <c r="Q97" t="s">
        <v>46</v>
      </c>
      <c r="R97" t="s">
        <v>629</v>
      </c>
      <c r="S97" t="s">
        <v>33</v>
      </c>
      <c r="T97" t="s">
        <v>630</v>
      </c>
      <c r="U97" t="s">
        <v>33</v>
      </c>
      <c r="V97" t="s">
        <v>631</v>
      </c>
      <c r="W97" t="s">
        <v>632</v>
      </c>
      <c r="X97" t="s">
        <v>633</v>
      </c>
      <c r="Y97" t="s">
        <v>634</v>
      </c>
      <c r="Z97" t="s">
        <v>635</v>
      </c>
      <c r="AA97" t="s">
        <v>62</v>
      </c>
      <c r="AB97" t="s">
        <v>539</v>
      </c>
      <c r="AC97" t="s">
        <v>42</v>
      </c>
      <c r="AD97" t="s">
        <v>540</v>
      </c>
    </row>
    <row r="98" spans="1:30">
      <c r="A98" t="s">
        <v>636</v>
      </c>
      <c r="B98">
        <v>4.59</v>
      </c>
      <c r="C98">
        <v>4.36</v>
      </c>
      <c r="D98">
        <v>4.08</v>
      </c>
      <c r="E98">
        <v>1.69</v>
      </c>
      <c r="F98">
        <v>2.81</v>
      </c>
      <c r="G98">
        <v>2.76</v>
      </c>
      <c r="H98">
        <v>72</v>
      </c>
      <c r="I98">
        <v>64</v>
      </c>
      <c r="J98">
        <v>67</v>
      </c>
      <c r="K98">
        <v>22</v>
      </c>
      <c r="L98">
        <v>42</v>
      </c>
      <c r="M98">
        <v>42</v>
      </c>
      <c r="N98" t="s">
        <v>152</v>
      </c>
      <c r="O98">
        <v>66018501</v>
      </c>
      <c r="P98">
        <v>66019592</v>
      </c>
      <c r="Q98" t="s">
        <v>46</v>
      </c>
      <c r="R98" t="s">
        <v>636</v>
      </c>
      <c r="S98" t="s">
        <v>33</v>
      </c>
      <c r="T98" t="s">
        <v>637</v>
      </c>
      <c r="U98" t="s">
        <v>104</v>
      </c>
      <c r="V98" t="s">
        <v>638</v>
      </c>
      <c r="W98" t="s">
        <v>639</v>
      </c>
      <c r="X98" t="s">
        <v>360</v>
      </c>
      <c r="Y98" t="s">
        <v>640</v>
      </c>
      <c r="Z98" t="s">
        <v>268</v>
      </c>
      <c r="AA98" t="s">
        <v>40</v>
      </c>
      <c r="AB98" t="s">
        <v>81</v>
      </c>
      <c r="AC98" t="s">
        <v>82</v>
      </c>
      <c r="AD98" t="s">
        <v>81</v>
      </c>
    </row>
    <row r="99" spans="1:30">
      <c r="A99" t="s">
        <v>641</v>
      </c>
      <c r="B99">
        <v>7.18</v>
      </c>
      <c r="C99">
        <v>5.91</v>
      </c>
      <c r="D99">
        <v>5.86</v>
      </c>
      <c r="E99">
        <v>8.31</v>
      </c>
      <c r="F99">
        <v>10.58</v>
      </c>
      <c r="G99">
        <v>9.54</v>
      </c>
      <c r="H99">
        <v>131</v>
      </c>
      <c r="I99">
        <v>101</v>
      </c>
      <c r="J99">
        <v>112</v>
      </c>
      <c r="K99">
        <v>126</v>
      </c>
      <c r="L99">
        <v>184</v>
      </c>
      <c r="M99">
        <v>169</v>
      </c>
      <c r="N99" t="s">
        <v>75</v>
      </c>
      <c r="O99">
        <v>471024</v>
      </c>
      <c r="P99">
        <v>472851</v>
      </c>
      <c r="Q99" t="s">
        <v>32</v>
      </c>
      <c r="R99" t="s">
        <v>641</v>
      </c>
      <c r="S99" t="s">
        <v>33</v>
      </c>
      <c r="T99" t="s">
        <v>642</v>
      </c>
      <c r="U99" t="s">
        <v>33</v>
      </c>
      <c r="V99" t="s">
        <v>643</v>
      </c>
      <c r="W99" t="s">
        <v>644</v>
      </c>
      <c r="X99" t="s">
        <v>645</v>
      </c>
      <c r="Y99" t="s">
        <v>180</v>
      </c>
      <c r="Z99" t="s">
        <v>39</v>
      </c>
      <c r="AA99" t="s">
        <v>62</v>
      </c>
      <c r="AB99" t="s">
        <v>41</v>
      </c>
      <c r="AC99" t="s">
        <v>42</v>
      </c>
      <c r="AD99" t="s">
        <v>43</v>
      </c>
    </row>
    <row r="100" spans="1:30">
      <c r="A100" t="s">
        <v>646</v>
      </c>
      <c r="B100">
        <v>4.32</v>
      </c>
      <c r="C100">
        <v>3.27</v>
      </c>
      <c r="D100">
        <v>2.31</v>
      </c>
      <c r="E100">
        <v>1.52</v>
      </c>
      <c r="F100">
        <v>2.27</v>
      </c>
      <c r="G100">
        <v>1.3</v>
      </c>
      <c r="H100">
        <v>82</v>
      </c>
      <c r="I100">
        <v>58</v>
      </c>
      <c r="J100">
        <v>46</v>
      </c>
      <c r="K100">
        <v>24</v>
      </c>
      <c r="L100">
        <v>41</v>
      </c>
      <c r="M100">
        <v>24</v>
      </c>
      <c r="N100" t="s">
        <v>65</v>
      </c>
      <c r="O100">
        <v>98270394</v>
      </c>
      <c r="P100">
        <v>98272728</v>
      </c>
      <c r="Q100" t="s">
        <v>46</v>
      </c>
      <c r="R100" t="s">
        <v>646</v>
      </c>
      <c r="S100" t="s">
        <v>33</v>
      </c>
      <c r="T100" t="s">
        <v>647</v>
      </c>
      <c r="U100" t="s">
        <v>33</v>
      </c>
      <c r="V100" t="s">
        <v>648</v>
      </c>
      <c r="W100" t="s">
        <v>649</v>
      </c>
      <c r="X100" t="s">
        <v>650</v>
      </c>
      <c r="Y100" t="s">
        <v>651</v>
      </c>
      <c r="Z100" t="s">
        <v>626</v>
      </c>
      <c r="AA100" t="s">
        <v>40</v>
      </c>
      <c r="AB100" t="s">
        <v>652</v>
      </c>
      <c r="AC100" t="s">
        <v>42</v>
      </c>
      <c r="AD100" t="s">
        <v>653</v>
      </c>
    </row>
    <row r="101" spans="1:30">
      <c r="A101" t="s">
        <v>654</v>
      </c>
      <c r="B101">
        <v>2.34</v>
      </c>
      <c r="C101">
        <v>2.64</v>
      </c>
      <c r="D101">
        <v>2.56</v>
      </c>
      <c r="E101">
        <v>1.6</v>
      </c>
      <c r="F101">
        <v>1.56</v>
      </c>
      <c r="G101">
        <v>2.01</v>
      </c>
      <c r="H101">
        <v>121</v>
      </c>
      <c r="I101">
        <v>128</v>
      </c>
      <c r="J101">
        <v>139</v>
      </c>
      <c r="K101">
        <v>69</v>
      </c>
      <c r="L101">
        <v>77</v>
      </c>
      <c r="M101">
        <v>101</v>
      </c>
      <c r="N101" t="s">
        <v>65</v>
      </c>
      <c r="O101">
        <v>53458916</v>
      </c>
      <c r="P101">
        <v>53464297</v>
      </c>
      <c r="Q101" t="s">
        <v>46</v>
      </c>
      <c r="R101" t="s">
        <v>654</v>
      </c>
      <c r="S101" t="s">
        <v>33</v>
      </c>
      <c r="T101" t="s">
        <v>655</v>
      </c>
      <c r="U101" t="s">
        <v>33</v>
      </c>
      <c r="V101" t="s">
        <v>656</v>
      </c>
      <c r="W101" t="s">
        <v>657</v>
      </c>
      <c r="X101" t="s">
        <v>658</v>
      </c>
      <c r="Y101" t="s">
        <v>659</v>
      </c>
      <c r="Z101" t="s">
        <v>39</v>
      </c>
      <c r="AA101" t="s">
        <v>40</v>
      </c>
      <c r="AB101" t="s">
        <v>41</v>
      </c>
      <c r="AC101" t="s">
        <v>42</v>
      </c>
      <c r="AD101" t="s">
        <v>43</v>
      </c>
    </row>
    <row r="102" spans="1:30">
      <c r="A102" t="s">
        <v>660</v>
      </c>
      <c r="B102">
        <v>1.26</v>
      </c>
      <c r="C102">
        <v>1.7</v>
      </c>
      <c r="D102">
        <v>1.8</v>
      </c>
      <c r="E102">
        <v>2.62</v>
      </c>
      <c r="F102">
        <v>2.61</v>
      </c>
      <c r="G102">
        <v>2.51</v>
      </c>
      <c r="H102">
        <v>52</v>
      </c>
      <c r="I102">
        <v>66</v>
      </c>
      <c r="J102">
        <v>78</v>
      </c>
      <c r="K102">
        <v>90</v>
      </c>
      <c r="L102">
        <v>103</v>
      </c>
      <c r="M102">
        <v>101</v>
      </c>
      <c r="N102" t="s">
        <v>661</v>
      </c>
      <c r="O102">
        <v>25190</v>
      </c>
      <c r="P102">
        <v>28392</v>
      </c>
      <c r="Q102" t="s">
        <v>46</v>
      </c>
      <c r="R102" t="s">
        <v>660</v>
      </c>
      <c r="S102" t="s">
        <v>33</v>
      </c>
      <c r="T102" t="s">
        <v>662</v>
      </c>
      <c r="U102" t="s">
        <v>33</v>
      </c>
      <c r="V102" t="s">
        <v>663</v>
      </c>
      <c r="W102" t="s">
        <v>664</v>
      </c>
      <c r="X102" t="s">
        <v>665</v>
      </c>
      <c r="Y102" t="s">
        <v>666</v>
      </c>
      <c r="Z102" t="s">
        <v>52</v>
      </c>
      <c r="AA102" t="s">
        <v>62</v>
      </c>
      <c r="AB102" t="s">
        <v>53</v>
      </c>
      <c r="AC102" t="s">
        <v>42</v>
      </c>
      <c r="AD102" t="s">
        <v>53</v>
      </c>
    </row>
    <row r="103" spans="1:30">
      <c r="A103" t="s">
        <v>667</v>
      </c>
      <c r="B103">
        <v>7.97</v>
      </c>
      <c r="C103">
        <v>3.87</v>
      </c>
      <c r="D103">
        <v>5.76</v>
      </c>
      <c r="E103">
        <v>2.61</v>
      </c>
      <c r="F103">
        <v>0.76</v>
      </c>
      <c r="G103">
        <v>2.49</v>
      </c>
      <c r="H103">
        <v>33</v>
      </c>
      <c r="I103">
        <v>15</v>
      </c>
      <c r="J103">
        <v>25</v>
      </c>
      <c r="K103">
        <v>9</v>
      </c>
      <c r="L103">
        <v>3</v>
      </c>
      <c r="M103">
        <v>10</v>
      </c>
      <c r="N103" t="s">
        <v>31</v>
      </c>
      <c r="O103">
        <v>4892555</v>
      </c>
      <c r="P103">
        <v>4892755</v>
      </c>
      <c r="Q103" t="s">
        <v>46</v>
      </c>
      <c r="R103" t="s">
        <v>667</v>
      </c>
      <c r="S103" t="s">
        <v>33</v>
      </c>
      <c r="T103" t="s">
        <v>668</v>
      </c>
      <c r="U103" t="s">
        <v>33</v>
      </c>
      <c r="V103" t="s">
        <v>669</v>
      </c>
      <c r="W103" t="s">
        <v>33</v>
      </c>
      <c r="X103" t="s">
        <v>33</v>
      </c>
      <c r="Y103" t="s">
        <v>670</v>
      </c>
      <c r="Z103" t="s">
        <v>671</v>
      </c>
      <c r="AA103" t="s">
        <v>40</v>
      </c>
      <c r="AB103" t="s">
        <v>672</v>
      </c>
      <c r="AC103" t="s">
        <v>82</v>
      </c>
      <c r="AD103" t="s">
        <v>672</v>
      </c>
    </row>
    <row r="104" spans="1:30">
      <c r="A104" t="s">
        <v>673</v>
      </c>
      <c r="B104">
        <v>1.63</v>
      </c>
      <c r="C104">
        <v>1.86</v>
      </c>
      <c r="D104">
        <v>2.17</v>
      </c>
      <c r="E104">
        <v>3.42</v>
      </c>
      <c r="F104">
        <v>3.18</v>
      </c>
      <c r="G104">
        <v>3.08</v>
      </c>
      <c r="H104">
        <v>43</v>
      </c>
      <c r="I104">
        <v>46</v>
      </c>
      <c r="J104">
        <v>60</v>
      </c>
      <c r="K104">
        <v>75</v>
      </c>
      <c r="L104">
        <v>80</v>
      </c>
      <c r="M104">
        <v>79</v>
      </c>
      <c r="N104" t="s">
        <v>55</v>
      </c>
      <c r="O104">
        <v>111574153</v>
      </c>
      <c r="P104">
        <v>111576185</v>
      </c>
      <c r="Q104" t="s">
        <v>32</v>
      </c>
      <c r="R104" t="s">
        <v>673</v>
      </c>
      <c r="S104" t="s">
        <v>33</v>
      </c>
      <c r="T104" t="s">
        <v>595</v>
      </c>
      <c r="U104" t="s">
        <v>596</v>
      </c>
      <c r="V104" t="s">
        <v>674</v>
      </c>
      <c r="W104" t="s">
        <v>675</v>
      </c>
      <c r="X104" t="s">
        <v>676</v>
      </c>
      <c r="Y104" t="s">
        <v>677</v>
      </c>
      <c r="Z104" t="s">
        <v>601</v>
      </c>
      <c r="AA104" t="s">
        <v>62</v>
      </c>
      <c r="AB104" t="s">
        <v>602</v>
      </c>
      <c r="AC104" t="s">
        <v>42</v>
      </c>
      <c r="AD104" t="s">
        <v>602</v>
      </c>
    </row>
    <row r="105" spans="1:30">
      <c r="A105" t="s">
        <v>678</v>
      </c>
      <c r="B105">
        <v>6.34</v>
      </c>
      <c r="C105">
        <v>4.17</v>
      </c>
      <c r="D105">
        <v>4.65</v>
      </c>
      <c r="E105">
        <v>8.8</v>
      </c>
      <c r="F105">
        <v>6.6</v>
      </c>
      <c r="G105">
        <v>8.16</v>
      </c>
      <c r="H105">
        <v>125</v>
      </c>
      <c r="I105">
        <v>77</v>
      </c>
      <c r="J105">
        <v>96</v>
      </c>
      <c r="K105">
        <v>144</v>
      </c>
      <c r="L105">
        <v>124</v>
      </c>
      <c r="M105">
        <v>156</v>
      </c>
      <c r="N105" t="s">
        <v>31</v>
      </c>
      <c r="O105">
        <v>4953400</v>
      </c>
      <c r="P105">
        <v>4954688</v>
      </c>
      <c r="Q105" t="s">
        <v>46</v>
      </c>
      <c r="R105" t="s">
        <v>678</v>
      </c>
      <c r="S105" t="s">
        <v>33</v>
      </c>
      <c r="T105" t="s">
        <v>679</v>
      </c>
      <c r="U105" t="s">
        <v>33</v>
      </c>
      <c r="V105" t="s">
        <v>680</v>
      </c>
      <c r="W105" t="s">
        <v>681</v>
      </c>
      <c r="X105" t="s">
        <v>682</v>
      </c>
      <c r="Y105" t="s">
        <v>683</v>
      </c>
      <c r="Z105" t="s">
        <v>208</v>
      </c>
      <c r="AA105" t="s">
        <v>62</v>
      </c>
      <c r="AB105" t="s">
        <v>209</v>
      </c>
      <c r="AC105" t="s">
        <v>42</v>
      </c>
      <c r="AD105" t="s">
        <v>209</v>
      </c>
    </row>
    <row r="106" spans="1:30">
      <c r="A106" t="s">
        <v>684</v>
      </c>
      <c r="B106">
        <v>0.57</v>
      </c>
      <c r="C106">
        <v>0.55</v>
      </c>
      <c r="D106">
        <v>0.55</v>
      </c>
      <c r="E106">
        <v>1.65</v>
      </c>
      <c r="F106">
        <v>1.44</v>
      </c>
      <c r="G106">
        <v>1.41</v>
      </c>
      <c r="H106">
        <v>10</v>
      </c>
      <c r="I106">
        <v>9</v>
      </c>
      <c r="J106">
        <v>10</v>
      </c>
      <c r="K106">
        <v>24</v>
      </c>
      <c r="L106">
        <v>24</v>
      </c>
      <c r="M106">
        <v>24</v>
      </c>
      <c r="N106" t="s">
        <v>31</v>
      </c>
      <c r="O106">
        <v>79742016</v>
      </c>
      <c r="P106">
        <v>79743998</v>
      </c>
      <c r="Q106" t="s">
        <v>46</v>
      </c>
      <c r="R106" t="s">
        <v>684</v>
      </c>
      <c r="S106" t="s">
        <v>33</v>
      </c>
      <c r="T106" t="s">
        <v>685</v>
      </c>
      <c r="U106" t="s">
        <v>686</v>
      </c>
      <c r="V106" t="s">
        <v>687</v>
      </c>
      <c r="W106" t="s">
        <v>688</v>
      </c>
      <c r="X106" t="s">
        <v>689</v>
      </c>
      <c r="Y106" t="s">
        <v>690</v>
      </c>
      <c r="Z106" t="s">
        <v>691</v>
      </c>
      <c r="AA106" t="s">
        <v>62</v>
      </c>
      <c r="AB106" t="s">
        <v>368</v>
      </c>
      <c r="AC106" t="s">
        <v>42</v>
      </c>
      <c r="AD106" t="s">
        <v>369</v>
      </c>
    </row>
    <row r="107" spans="1:30">
      <c r="A107" t="s">
        <v>692</v>
      </c>
      <c r="B107">
        <v>5.43</v>
      </c>
      <c r="C107">
        <v>7.19</v>
      </c>
      <c r="D107">
        <v>6.52</v>
      </c>
      <c r="E107">
        <v>4.44</v>
      </c>
      <c r="F107">
        <v>5.01</v>
      </c>
      <c r="G107">
        <v>3.19</v>
      </c>
      <c r="H107">
        <v>100</v>
      </c>
      <c r="I107">
        <v>124</v>
      </c>
      <c r="J107">
        <v>126</v>
      </c>
      <c r="K107">
        <v>68</v>
      </c>
      <c r="L107">
        <v>88</v>
      </c>
      <c r="M107">
        <v>57</v>
      </c>
      <c r="N107" t="s">
        <v>65</v>
      </c>
      <c r="O107">
        <v>55240629</v>
      </c>
      <c r="P107">
        <v>55241522</v>
      </c>
      <c r="Q107" t="s">
        <v>46</v>
      </c>
      <c r="R107" t="s">
        <v>692</v>
      </c>
      <c r="S107" t="s">
        <v>33</v>
      </c>
      <c r="T107" t="s">
        <v>693</v>
      </c>
      <c r="U107" t="s">
        <v>131</v>
      </c>
      <c r="V107" t="s">
        <v>694</v>
      </c>
      <c r="W107" t="s">
        <v>695</v>
      </c>
      <c r="X107" t="s">
        <v>696</v>
      </c>
      <c r="Y107" t="s">
        <v>697</v>
      </c>
      <c r="Z107" t="s">
        <v>238</v>
      </c>
      <c r="AA107" t="s">
        <v>40</v>
      </c>
      <c r="AB107" t="s">
        <v>239</v>
      </c>
      <c r="AC107" t="s">
        <v>42</v>
      </c>
      <c r="AD107" t="s">
        <v>240</v>
      </c>
    </row>
    <row r="108" spans="1:30">
      <c r="A108" t="s">
        <v>698</v>
      </c>
      <c r="B108">
        <v>2.13</v>
      </c>
      <c r="C108">
        <v>2.51</v>
      </c>
      <c r="D108">
        <v>2.5</v>
      </c>
      <c r="E108">
        <v>4.11</v>
      </c>
      <c r="F108">
        <v>3.64</v>
      </c>
      <c r="G108">
        <v>4.56</v>
      </c>
      <c r="H108">
        <v>40</v>
      </c>
      <c r="I108">
        <v>44</v>
      </c>
      <c r="J108">
        <v>49</v>
      </c>
      <c r="K108">
        <v>64</v>
      </c>
      <c r="L108">
        <v>65</v>
      </c>
      <c r="M108">
        <v>83</v>
      </c>
      <c r="N108" t="s">
        <v>75</v>
      </c>
      <c r="O108">
        <v>77590617</v>
      </c>
      <c r="P108">
        <v>77593624</v>
      </c>
      <c r="Q108" t="s">
        <v>46</v>
      </c>
      <c r="R108" t="s">
        <v>698</v>
      </c>
      <c r="S108" t="s">
        <v>33</v>
      </c>
      <c r="T108" t="s">
        <v>56</v>
      </c>
      <c r="U108" t="s">
        <v>33</v>
      </c>
      <c r="V108" t="s">
        <v>699</v>
      </c>
      <c r="W108" t="s">
        <v>700</v>
      </c>
      <c r="X108" t="s">
        <v>701</v>
      </c>
      <c r="Y108" t="s">
        <v>702</v>
      </c>
      <c r="Z108" t="s">
        <v>61</v>
      </c>
      <c r="AA108" t="s">
        <v>62</v>
      </c>
      <c r="AB108" t="s">
        <v>63</v>
      </c>
      <c r="AC108" t="s">
        <v>42</v>
      </c>
      <c r="AD108" t="s">
        <v>63</v>
      </c>
    </row>
    <row r="109" spans="1:30">
      <c r="A109" t="s">
        <v>703</v>
      </c>
      <c r="B109">
        <v>2.81</v>
      </c>
      <c r="C109">
        <v>2.39</v>
      </c>
      <c r="D109">
        <v>2.41</v>
      </c>
      <c r="E109">
        <v>3.64</v>
      </c>
      <c r="F109">
        <v>4.06</v>
      </c>
      <c r="G109">
        <v>4.25</v>
      </c>
      <c r="H109">
        <v>79</v>
      </c>
      <c r="I109">
        <v>63</v>
      </c>
      <c r="J109">
        <v>71</v>
      </c>
      <c r="K109">
        <v>85</v>
      </c>
      <c r="L109">
        <v>109</v>
      </c>
      <c r="M109">
        <v>116</v>
      </c>
      <c r="N109" t="s">
        <v>31</v>
      </c>
      <c r="O109">
        <v>55037667</v>
      </c>
      <c r="P109">
        <v>55039633</v>
      </c>
      <c r="Q109" t="s">
        <v>46</v>
      </c>
      <c r="R109" t="s">
        <v>703</v>
      </c>
      <c r="S109" t="s">
        <v>33</v>
      </c>
      <c r="T109" t="s">
        <v>704</v>
      </c>
      <c r="U109" t="s">
        <v>33</v>
      </c>
      <c r="V109" t="s">
        <v>705</v>
      </c>
      <c r="W109" t="s">
        <v>706</v>
      </c>
      <c r="X109" t="s">
        <v>707</v>
      </c>
      <c r="Y109" t="s">
        <v>708</v>
      </c>
      <c r="Z109" t="s">
        <v>52</v>
      </c>
      <c r="AA109" t="s">
        <v>62</v>
      </c>
      <c r="AB109" t="s">
        <v>53</v>
      </c>
      <c r="AC109" t="s">
        <v>42</v>
      </c>
      <c r="AD109" t="s">
        <v>53</v>
      </c>
    </row>
    <row r="110" spans="1:30">
      <c r="A110" t="s">
        <v>709</v>
      </c>
      <c r="B110">
        <v>2.41</v>
      </c>
      <c r="C110">
        <v>3.02</v>
      </c>
      <c r="D110">
        <v>3.78</v>
      </c>
      <c r="E110">
        <v>4.94</v>
      </c>
      <c r="F110">
        <v>4.79</v>
      </c>
      <c r="G110">
        <v>4.52</v>
      </c>
      <c r="H110">
        <v>68</v>
      </c>
      <c r="I110">
        <v>80</v>
      </c>
      <c r="J110">
        <v>112</v>
      </c>
      <c r="K110">
        <v>116</v>
      </c>
      <c r="L110">
        <v>129</v>
      </c>
      <c r="M110">
        <v>124</v>
      </c>
      <c r="N110" t="s">
        <v>152</v>
      </c>
      <c r="O110">
        <v>81272862</v>
      </c>
      <c r="P110">
        <v>81274749</v>
      </c>
      <c r="Q110" t="s">
        <v>46</v>
      </c>
      <c r="R110" t="s">
        <v>709</v>
      </c>
      <c r="S110" t="s">
        <v>33</v>
      </c>
      <c r="T110" t="s">
        <v>56</v>
      </c>
      <c r="U110" t="s">
        <v>33</v>
      </c>
      <c r="V110" t="s">
        <v>710</v>
      </c>
      <c r="W110" t="s">
        <v>711</v>
      </c>
      <c r="X110" t="s">
        <v>712</v>
      </c>
      <c r="Y110" t="s">
        <v>340</v>
      </c>
      <c r="Z110" t="s">
        <v>61</v>
      </c>
      <c r="AA110" t="s">
        <v>62</v>
      </c>
      <c r="AB110" t="s">
        <v>63</v>
      </c>
      <c r="AC110" t="s">
        <v>42</v>
      </c>
      <c r="AD110" t="s">
        <v>63</v>
      </c>
    </row>
    <row r="111" spans="1:30">
      <c r="A111" t="s">
        <v>713</v>
      </c>
      <c r="B111">
        <v>1.32</v>
      </c>
      <c r="C111">
        <v>1.48</v>
      </c>
      <c r="D111">
        <v>0.93</v>
      </c>
      <c r="E111">
        <v>3.51</v>
      </c>
      <c r="F111">
        <v>2.26</v>
      </c>
      <c r="G111">
        <v>2.43</v>
      </c>
      <c r="H111">
        <v>19</v>
      </c>
      <c r="I111">
        <v>20</v>
      </c>
      <c r="J111">
        <v>14</v>
      </c>
      <c r="K111">
        <v>42</v>
      </c>
      <c r="L111">
        <v>31</v>
      </c>
      <c r="M111">
        <v>34</v>
      </c>
      <c r="N111" t="s">
        <v>31</v>
      </c>
      <c r="O111">
        <v>104358445</v>
      </c>
      <c r="P111">
        <v>104359143</v>
      </c>
      <c r="Q111" t="s">
        <v>46</v>
      </c>
      <c r="R111" t="s">
        <v>713</v>
      </c>
      <c r="S111" t="s">
        <v>33</v>
      </c>
      <c r="T111" t="s">
        <v>33</v>
      </c>
      <c r="U111" t="s">
        <v>33</v>
      </c>
      <c r="V111" t="s">
        <v>714</v>
      </c>
      <c r="W111" t="s">
        <v>715</v>
      </c>
      <c r="X111" t="s">
        <v>716</v>
      </c>
      <c r="Y111" t="s">
        <v>717</v>
      </c>
      <c r="Z111" t="s">
        <v>718</v>
      </c>
      <c r="AA111" t="s">
        <v>62</v>
      </c>
      <c r="AB111" t="s">
        <v>602</v>
      </c>
      <c r="AC111" t="s">
        <v>42</v>
      </c>
      <c r="AD111" t="s">
        <v>602</v>
      </c>
    </row>
    <row r="112" spans="1:30">
      <c r="A112" t="s">
        <v>719</v>
      </c>
      <c r="B112">
        <v>0.35</v>
      </c>
      <c r="C112">
        <v>0.56</v>
      </c>
      <c r="D112">
        <v>0.39</v>
      </c>
      <c r="E112">
        <v>1.41</v>
      </c>
      <c r="F112">
        <v>1.22</v>
      </c>
      <c r="G112">
        <v>1.14</v>
      </c>
      <c r="H112">
        <v>6</v>
      </c>
      <c r="I112">
        <v>9</v>
      </c>
      <c r="J112">
        <v>7</v>
      </c>
      <c r="K112">
        <v>20</v>
      </c>
      <c r="L112">
        <v>20</v>
      </c>
      <c r="M112">
        <v>19</v>
      </c>
      <c r="N112" t="s">
        <v>65</v>
      </c>
      <c r="O112">
        <v>98169763</v>
      </c>
      <c r="P112">
        <v>98171434</v>
      </c>
      <c r="Q112" t="s">
        <v>32</v>
      </c>
      <c r="R112" t="s">
        <v>719</v>
      </c>
      <c r="S112" t="s">
        <v>33</v>
      </c>
      <c r="T112" t="s">
        <v>720</v>
      </c>
      <c r="U112" t="s">
        <v>131</v>
      </c>
      <c r="V112" t="s">
        <v>721</v>
      </c>
      <c r="W112" t="s">
        <v>722</v>
      </c>
      <c r="X112" t="s">
        <v>723</v>
      </c>
      <c r="Y112" t="s">
        <v>724</v>
      </c>
      <c r="Z112" t="s">
        <v>136</v>
      </c>
      <c r="AA112" t="s">
        <v>62</v>
      </c>
      <c r="AB112" t="s">
        <v>137</v>
      </c>
      <c r="AC112" t="s">
        <v>42</v>
      </c>
      <c r="AD112" t="s">
        <v>137</v>
      </c>
    </row>
    <row r="113" spans="1:30">
      <c r="A113" t="s">
        <v>725</v>
      </c>
      <c r="B113">
        <v>0.27</v>
      </c>
      <c r="C113">
        <v>3.76</v>
      </c>
      <c r="D113">
        <v>4.31</v>
      </c>
      <c r="E113">
        <v>0.62</v>
      </c>
      <c r="F113">
        <v>0.13</v>
      </c>
      <c r="G113">
        <v>0.16</v>
      </c>
      <c r="H113">
        <v>9</v>
      </c>
      <c r="I113">
        <v>116</v>
      </c>
      <c r="J113">
        <v>149</v>
      </c>
      <c r="K113">
        <v>17</v>
      </c>
      <c r="L113">
        <v>4</v>
      </c>
      <c r="M113">
        <v>5</v>
      </c>
      <c r="N113" t="s">
        <v>726</v>
      </c>
      <c r="O113">
        <v>23781</v>
      </c>
      <c r="P113">
        <v>29797</v>
      </c>
      <c r="Q113" t="s">
        <v>46</v>
      </c>
      <c r="R113" t="s">
        <v>725</v>
      </c>
      <c r="S113" t="s">
        <v>33</v>
      </c>
      <c r="T113" t="s">
        <v>33</v>
      </c>
      <c r="U113" t="s">
        <v>33</v>
      </c>
      <c r="V113" t="s">
        <v>727</v>
      </c>
      <c r="W113" t="s">
        <v>33</v>
      </c>
      <c r="X113" t="s">
        <v>33</v>
      </c>
      <c r="Y113" t="s">
        <v>190</v>
      </c>
      <c r="Z113" t="s">
        <v>346</v>
      </c>
      <c r="AA113" t="s">
        <v>40</v>
      </c>
      <c r="AB113" t="s">
        <v>192</v>
      </c>
      <c r="AC113" t="s">
        <v>82</v>
      </c>
      <c r="AD113" t="s">
        <v>192</v>
      </c>
    </row>
    <row r="114" spans="1:30">
      <c r="A114" t="s">
        <v>728</v>
      </c>
      <c r="B114">
        <v>4.16</v>
      </c>
      <c r="C114">
        <v>3.57</v>
      </c>
      <c r="D114">
        <v>3.97</v>
      </c>
      <c r="E114">
        <v>4.76</v>
      </c>
      <c r="F114">
        <v>6.64</v>
      </c>
      <c r="G114">
        <v>6.42</v>
      </c>
      <c r="H114">
        <v>82</v>
      </c>
      <c r="I114">
        <v>66</v>
      </c>
      <c r="J114">
        <v>82</v>
      </c>
      <c r="K114">
        <v>78</v>
      </c>
      <c r="L114">
        <v>125</v>
      </c>
      <c r="M114">
        <v>123</v>
      </c>
      <c r="N114" t="s">
        <v>55</v>
      </c>
      <c r="O114">
        <v>18148710</v>
      </c>
      <c r="P114">
        <v>18153149</v>
      </c>
      <c r="Q114" t="s">
        <v>46</v>
      </c>
      <c r="R114" t="s">
        <v>728</v>
      </c>
      <c r="S114" t="s">
        <v>33</v>
      </c>
      <c r="T114" t="s">
        <v>685</v>
      </c>
      <c r="U114" t="s">
        <v>686</v>
      </c>
      <c r="V114" t="s">
        <v>729</v>
      </c>
      <c r="W114" t="s">
        <v>730</v>
      </c>
      <c r="X114" t="s">
        <v>731</v>
      </c>
      <c r="Y114" t="s">
        <v>732</v>
      </c>
      <c r="Z114" t="s">
        <v>39</v>
      </c>
      <c r="AA114" t="s">
        <v>62</v>
      </c>
      <c r="AB114" t="s">
        <v>368</v>
      </c>
      <c r="AC114" t="s">
        <v>42</v>
      </c>
      <c r="AD114" t="s">
        <v>369</v>
      </c>
    </row>
    <row r="115" spans="1:30">
      <c r="A115" t="s">
        <v>733</v>
      </c>
      <c r="B115">
        <v>1</v>
      </c>
      <c r="C115">
        <v>1.28</v>
      </c>
      <c r="D115">
        <v>0.57</v>
      </c>
      <c r="E115">
        <v>2.04</v>
      </c>
      <c r="F115">
        <v>1.36</v>
      </c>
      <c r="G115">
        <v>2.73</v>
      </c>
      <c r="H115">
        <v>20</v>
      </c>
      <c r="I115">
        <v>24</v>
      </c>
      <c r="J115">
        <v>12</v>
      </c>
      <c r="K115">
        <v>34</v>
      </c>
      <c r="L115">
        <v>26</v>
      </c>
      <c r="M115">
        <v>53</v>
      </c>
      <c r="N115" t="s">
        <v>152</v>
      </c>
      <c r="O115">
        <v>50469001</v>
      </c>
      <c r="P115">
        <v>50470053</v>
      </c>
      <c r="Q115" t="s">
        <v>32</v>
      </c>
      <c r="R115" t="s">
        <v>733</v>
      </c>
      <c r="S115" t="s">
        <v>33</v>
      </c>
      <c r="T115" t="s">
        <v>734</v>
      </c>
      <c r="U115" t="s">
        <v>33</v>
      </c>
      <c r="V115" t="s">
        <v>735</v>
      </c>
      <c r="W115" t="s">
        <v>736</v>
      </c>
      <c r="X115" t="s">
        <v>737</v>
      </c>
      <c r="Y115" t="s">
        <v>738</v>
      </c>
      <c r="Z115" t="s">
        <v>295</v>
      </c>
      <c r="AA115" t="s">
        <v>62</v>
      </c>
      <c r="AB115" t="s">
        <v>296</v>
      </c>
      <c r="AC115" t="s">
        <v>42</v>
      </c>
      <c r="AD115" t="s">
        <v>296</v>
      </c>
    </row>
    <row r="116" spans="1:30">
      <c r="A116" t="s">
        <v>739</v>
      </c>
      <c r="B116">
        <v>1.24</v>
      </c>
      <c r="C116">
        <v>1.54</v>
      </c>
      <c r="D116">
        <v>1.18</v>
      </c>
      <c r="E116">
        <v>2.04</v>
      </c>
      <c r="F116">
        <v>2.27</v>
      </c>
      <c r="G116">
        <v>1.85</v>
      </c>
      <c r="H116">
        <v>60</v>
      </c>
      <c r="I116">
        <v>70</v>
      </c>
      <c r="J116">
        <v>60</v>
      </c>
      <c r="K116">
        <v>82</v>
      </c>
      <c r="L116">
        <v>105</v>
      </c>
      <c r="M116">
        <v>87</v>
      </c>
      <c r="N116" t="s">
        <v>55</v>
      </c>
      <c r="O116">
        <v>120820809</v>
      </c>
      <c r="P116">
        <v>120827203</v>
      </c>
      <c r="Q116" t="s">
        <v>46</v>
      </c>
      <c r="R116" t="s">
        <v>739</v>
      </c>
      <c r="S116" t="s">
        <v>33</v>
      </c>
      <c r="T116" t="s">
        <v>740</v>
      </c>
      <c r="U116" t="s">
        <v>401</v>
      </c>
      <c r="V116" t="s">
        <v>741</v>
      </c>
      <c r="W116" t="s">
        <v>742</v>
      </c>
      <c r="X116" t="s">
        <v>743</v>
      </c>
      <c r="Y116" t="s">
        <v>744</v>
      </c>
      <c r="Z116" t="s">
        <v>745</v>
      </c>
      <c r="AA116" t="s">
        <v>62</v>
      </c>
      <c r="AB116" t="s">
        <v>407</v>
      </c>
      <c r="AC116" t="s">
        <v>82</v>
      </c>
      <c r="AD116" t="s">
        <v>407</v>
      </c>
    </row>
    <row r="117" spans="1:30">
      <c r="A117" t="s">
        <v>746</v>
      </c>
      <c r="B117">
        <v>0.69</v>
      </c>
      <c r="C117">
        <v>0.64</v>
      </c>
      <c r="D117">
        <v>0.72</v>
      </c>
      <c r="E117">
        <v>0.38</v>
      </c>
      <c r="F117">
        <v>0.28</v>
      </c>
      <c r="G117">
        <v>0.34</v>
      </c>
      <c r="H117">
        <v>31</v>
      </c>
      <c r="I117">
        <v>27</v>
      </c>
      <c r="J117">
        <v>34</v>
      </c>
      <c r="K117">
        <v>14</v>
      </c>
      <c r="L117">
        <v>12</v>
      </c>
      <c r="M117">
        <v>15</v>
      </c>
      <c r="N117" t="s">
        <v>55</v>
      </c>
      <c r="O117">
        <v>88973151</v>
      </c>
      <c r="P117">
        <v>88976357</v>
      </c>
      <c r="Q117" t="s">
        <v>32</v>
      </c>
      <c r="R117" t="s">
        <v>746</v>
      </c>
      <c r="S117" t="s">
        <v>33</v>
      </c>
      <c r="T117" t="s">
        <v>747</v>
      </c>
      <c r="U117" t="s">
        <v>131</v>
      </c>
      <c r="V117" t="s">
        <v>748</v>
      </c>
      <c r="W117" t="s">
        <v>749</v>
      </c>
      <c r="X117" t="s">
        <v>750</v>
      </c>
      <c r="Y117" t="s">
        <v>751</v>
      </c>
      <c r="Z117" t="s">
        <v>136</v>
      </c>
      <c r="AA117" t="s">
        <v>40</v>
      </c>
      <c r="AB117" t="s">
        <v>137</v>
      </c>
      <c r="AC117" t="s">
        <v>42</v>
      </c>
      <c r="AD117" t="s">
        <v>137</v>
      </c>
    </row>
    <row r="118" spans="1:30">
      <c r="A118" t="s">
        <v>752</v>
      </c>
      <c r="B118">
        <v>1.41</v>
      </c>
      <c r="C118">
        <v>2.05</v>
      </c>
      <c r="D118">
        <v>1.23</v>
      </c>
      <c r="E118">
        <v>0.71</v>
      </c>
      <c r="F118">
        <v>0.66</v>
      </c>
      <c r="G118">
        <v>1.05</v>
      </c>
      <c r="H118">
        <v>36</v>
      </c>
      <c r="I118">
        <v>49</v>
      </c>
      <c r="J118">
        <v>33</v>
      </c>
      <c r="K118">
        <v>15</v>
      </c>
      <c r="L118">
        <v>16</v>
      </c>
      <c r="M118">
        <v>26</v>
      </c>
      <c r="N118" t="s">
        <v>75</v>
      </c>
      <c r="O118">
        <v>13146223</v>
      </c>
      <c r="P118">
        <v>13147624</v>
      </c>
      <c r="Q118" t="s">
        <v>46</v>
      </c>
      <c r="R118" t="s">
        <v>752</v>
      </c>
      <c r="S118" t="s">
        <v>33</v>
      </c>
      <c r="T118" t="s">
        <v>753</v>
      </c>
      <c r="U118" t="s">
        <v>33</v>
      </c>
      <c r="V118" t="s">
        <v>754</v>
      </c>
      <c r="W118" t="s">
        <v>755</v>
      </c>
      <c r="X118" t="s">
        <v>756</v>
      </c>
      <c r="Y118" t="s">
        <v>757</v>
      </c>
      <c r="Z118" t="s">
        <v>52</v>
      </c>
      <c r="AA118" t="s">
        <v>40</v>
      </c>
      <c r="AB118" t="s">
        <v>53</v>
      </c>
      <c r="AC118" t="s">
        <v>42</v>
      </c>
      <c r="AD118" t="s">
        <v>53</v>
      </c>
    </row>
    <row r="119" spans="1:30">
      <c r="A119" t="s">
        <v>758</v>
      </c>
      <c r="B119">
        <v>3.19</v>
      </c>
      <c r="C119">
        <v>3.41</v>
      </c>
      <c r="D119">
        <v>3.18</v>
      </c>
      <c r="E119">
        <v>2.49</v>
      </c>
      <c r="F119">
        <v>2.21</v>
      </c>
      <c r="G119">
        <v>1.98</v>
      </c>
      <c r="H119">
        <v>88</v>
      </c>
      <c r="I119">
        <v>88</v>
      </c>
      <c r="J119">
        <v>92</v>
      </c>
      <c r="K119">
        <v>57</v>
      </c>
      <c r="L119">
        <v>58</v>
      </c>
      <c r="M119">
        <v>53</v>
      </c>
      <c r="N119" t="s">
        <v>31</v>
      </c>
      <c r="O119">
        <v>90313449</v>
      </c>
      <c r="P119">
        <v>90314786</v>
      </c>
      <c r="Q119" t="s">
        <v>232</v>
      </c>
      <c r="R119" t="s">
        <v>33</v>
      </c>
      <c r="S119" t="s">
        <v>33</v>
      </c>
      <c r="T119" t="s">
        <v>693</v>
      </c>
      <c r="U119" t="s">
        <v>131</v>
      </c>
      <c r="V119" t="s">
        <v>759</v>
      </c>
      <c r="W119" t="s">
        <v>760</v>
      </c>
      <c r="X119" t="s">
        <v>761</v>
      </c>
      <c r="Y119" t="s">
        <v>762</v>
      </c>
      <c r="Z119" t="s">
        <v>238</v>
      </c>
      <c r="AA119" t="s">
        <v>40</v>
      </c>
      <c r="AB119" t="s">
        <v>239</v>
      </c>
      <c r="AC119" t="s">
        <v>42</v>
      </c>
      <c r="AD119" t="s">
        <v>240</v>
      </c>
    </row>
    <row r="120" spans="1:30">
      <c r="A120" t="s">
        <v>763</v>
      </c>
      <c r="B120">
        <v>0.03</v>
      </c>
      <c r="C120">
        <v>0.12</v>
      </c>
      <c r="D120">
        <v>0.1</v>
      </c>
      <c r="E120">
        <v>0.21</v>
      </c>
      <c r="F120">
        <v>0.2</v>
      </c>
      <c r="G120">
        <v>0.25</v>
      </c>
      <c r="H120">
        <v>3</v>
      </c>
      <c r="I120">
        <v>11</v>
      </c>
      <c r="J120">
        <v>11</v>
      </c>
      <c r="K120">
        <v>18</v>
      </c>
      <c r="L120">
        <v>19</v>
      </c>
      <c r="M120">
        <v>25</v>
      </c>
      <c r="N120" t="s">
        <v>31</v>
      </c>
      <c r="O120">
        <v>60812507</v>
      </c>
      <c r="P120">
        <v>60820528</v>
      </c>
      <c r="Q120" t="s">
        <v>32</v>
      </c>
      <c r="R120" t="s">
        <v>763</v>
      </c>
      <c r="S120" t="s">
        <v>33</v>
      </c>
      <c r="T120" t="s">
        <v>764</v>
      </c>
      <c r="U120" t="s">
        <v>33</v>
      </c>
      <c r="V120" t="s">
        <v>765</v>
      </c>
      <c r="W120" t="s">
        <v>766</v>
      </c>
      <c r="X120" t="s">
        <v>767</v>
      </c>
      <c r="Y120" t="s">
        <v>768</v>
      </c>
      <c r="Z120" t="s">
        <v>769</v>
      </c>
      <c r="AA120" t="s">
        <v>62</v>
      </c>
      <c r="AB120" t="s">
        <v>95</v>
      </c>
      <c r="AC120" t="s">
        <v>82</v>
      </c>
      <c r="AD120" t="s">
        <v>95</v>
      </c>
    </row>
    <row r="121" spans="1:30">
      <c r="A121" t="s">
        <v>770</v>
      </c>
      <c r="B121">
        <v>4.52</v>
      </c>
      <c r="C121">
        <v>4.98</v>
      </c>
      <c r="D121">
        <v>3.64</v>
      </c>
      <c r="E121">
        <v>2.29</v>
      </c>
      <c r="F121">
        <v>2.58</v>
      </c>
      <c r="G121">
        <v>3.77</v>
      </c>
      <c r="H121">
        <v>90</v>
      </c>
      <c r="I121">
        <v>93</v>
      </c>
      <c r="J121">
        <v>76</v>
      </c>
      <c r="K121">
        <v>38</v>
      </c>
      <c r="L121">
        <v>49</v>
      </c>
      <c r="M121">
        <v>73</v>
      </c>
      <c r="N121" t="s">
        <v>45</v>
      </c>
      <c r="O121">
        <v>45234045</v>
      </c>
      <c r="P121">
        <v>45235963</v>
      </c>
      <c r="Q121" t="s">
        <v>32</v>
      </c>
      <c r="R121" t="s">
        <v>770</v>
      </c>
      <c r="S121" t="s">
        <v>33</v>
      </c>
      <c r="T121" t="s">
        <v>33</v>
      </c>
      <c r="U121" t="s">
        <v>33</v>
      </c>
      <c r="V121" t="s">
        <v>771</v>
      </c>
      <c r="W121" t="s">
        <v>772</v>
      </c>
      <c r="X121" t="s">
        <v>773</v>
      </c>
      <c r="Y121" t="s">
        <v>180</v>
      </c>
      <c r="Z121" t="s">
        <v>353</v>
      </c>
      <c r="AA121" t="s">
        <v>40</v>
      </c>
      <c r="AB121" t="s">
        <v>354</v>
      </c>
      <c r="AC121" t="s">
        <v>42</v>
      </c>
      <c r="AD121" t="s">
        <v>355</v>
      </c>
    </row>
    <row r="122" spans="1:30">
      <c r="A122" t="s">
        <v>774</v>
      </c>
      <c r="B122">
        <v>1.91</v>
      </c>
      <c r="C122">
        <v>1.21</v>
      </c>
      <c r="D122">
        <v>1.51</v>
      </c>
      <c r="E122">
        <v>2.55</v>
      </c>
      <c r="F122">
        <v>2.6</v>
      </c>
      <c r="G122">
        <v>2.25</v>
      </c>
      <c r="H122">
        <v>64</v>
      </c>
      <c r="I122">
        <v>38</v>
      </c>
      <c r="J122">
        <v>53</v>
      </c>
      <c r="K122">
        <v>71</v>
      </c>
      <c r="L122">
        <v>83</v>
      </c>
      <c r="M122">
        <v>73</v>
      </c>
      <c r="N122" t="s">
        <v>152</v>
      </c>
      <c r="O122">
        <v>94760664</v>
      </c>
      <c r="P122">
        <v>94762288</v>
      </c>
      <c r="Q122" t="s">
        <v>46</v>
      </c>
      <c r="R122" t="s">
        <v>33</v>
      </c>
      <c r="S122" t="s">
        <v>33</v>
      </c>
      <c r="T122" t="s">
        <v>775</v>
      </c>
      <c r="U122" t="s">
        <v>33</v>
      </c>
      <c r="V122" t="s">
        <v>776</v>
      </c>
      <c r="W122" t="s">
        <v>33</v>
      </c>
      <c r="X122" t="s">
        <v>777</v>
      </c>
      <c r="Y122" t="s">
        <v>670</v>
      </c>
      <c r="Z122" t="s">
        <v>671</v>
      </c>
      <c r="AA122" t="s">
        <v>62</v>
      </c>
      <c r="AB122" t="s">
        <v>672</v>
      </c>
      <c r="AC122" t="s">
        <v>82</v>
      </c>
      <c r="AD122" t="s">
        <v>672</v>
      </c>
    </row>
    <row r="123" spans="1:30">
      <c r="A123" t="s">
        <v>778</v>
      </c>
      <c r="B123">
        <v>3.7</v>
      </c>
      <c r="C123">
        <v>4.98</v>
      </c>
      <c r="D123">
        <v>1.42</v>
      </c>
      <c r="E123">
        <v>1.32</v>
      </c>
      <c r="F123">
        <v>1.39</v>
      </c>
      <c r="G123">
        <v>1.62</v>
      </c>
      <c r="H123">
        <v>254</v>
      </c>
      <c r="I123">
        <v>320</v>
      </c>
      <c r="J123">
        <v>102</v>
      </c>
      <c r="K123">
        <v>75</v>
      </c>
      <c r="L123">
        <v>91</v>
      </c>
      <c r="M123">
        <v>108</v>
      </c>
      <c r="N123" t="s">
        <v>65</v>
      </c>
      <c r="O123">
        <v>57746682</v>
      </c>
      <c r="P123">
        <v>57751071</v>
      </c>
      <c r="Q123" t="s">
        <v>32</v>
      </c>
      <c r="R123" t="s">
        <v>778</v>
      </c>
      <c r="S123" t="s">
        <v>33</v>
      </c>
      <c r="T123" t="s">
        <v>33</v>
      </c>
      <c r="U123" t="s">
        <v>33</v>
      </c>
      <c r="V123" t="s">
        <v>779</v>
      </c>
      <c r="W123" t="s">
        <v>780</v>
      </c>
      <c r="X123" t="s">
        <v>781</v>
      </c>
      <c r="Y123" t="s">
        <v>782</v>
      </c>
      <c r="Z123" t="s">
        <v>783</v>
      </c>
      <c r="AA123" t="s">
        <v>40</v>
      </c>
      <c r="AB123" t="s">
        <v>168</v>
      </c>
      <c r="AC123" t="s">
        <v>42</v>
      </c>
      <c r="AD123" t="s">
        <v>168</v>
      </c>
    </row>
    <row r="124" spans="1:30">
      <c r="A124" t="s">
        <v>784</v>
      </c>
      <c r="B124">
        <v>2.84</v>
      </c>
      <c r="C124">
        <v>2.48</v>
      </c>
      <c r="D124">
        <v>2.64</v>
      </c>
      <c r="E124">
        <v>4.14</v>
      </c>
      <c r="F124">
        <v>3.99</v>
      </c>
      <c r="G124">
        <v>3.79</v>
      </c>
      <c r="H124">
        <v>71</v>
      </c>
      <c r="I124">
        <v>58</v>
      </c>
      <c r="J124">
        <v>69</v>
      </c>
      <c r="K124">
        <v>86</v>
      </c>
      <c r="L124">
        <v>95</v>
      </c>
      <c r="M124">
        <v>92</v>
      </c>
      <c r="N124" t="s">
        <v>55</v>
      </c>
      <c r="O124">
        <v>74291768</v>
      </c>
      <c r="P124">
        <v>74293548</v>
      </c>
      <c r="Q124" t="s">
        <v>32</v>
      </c>
      <c r="R124" t="s">
        <v>784</v>
      </c>
      <c r="S124" t="s">
        <v>33</v>
      </c>
      <c r="T124" t="s">
        <v>33</v>
      </c>
      <c r="U124" t="s">
        <v>33</v>
      </c>
      <c r="V124" t="s">
        <v>785</v>
      </c>
      <c r="W124" t="s">
        <v>786</v>
      </c>
      <c r="X124" t="s">
        <v>787</v>
      </c>
      <c r="Y124" t="s">
        <v>788</v>
      </c>
      <c r="Z124" t="s">
        <v>789</v>
      </c>
      <c r="AA124" t="s">
        <v>62</v>
      </c>
      <c r="AB124" t="s">
        <v>790</v>
      </c>
      <c r="AC124" t="s">
        <v>42</v>
      </c>
      <c r="AD124" t="s">
        <v>790</v>
      </c>
    </row>
    <row r="125" spans="1:30">
      <c r="A125" t="s">
        <v>791</v>
      </c>
      <c r="B125">
        <v>0.77</v>
      </c>
      <c r="C125">
        <v>0.2</v>
      </c>
      <c r="D125">
        <v>0.42</v>
      </c>
      <c r="E125">
        <v>7.14</v>
      </c>
      <c r="F125">
        <v>2.04</v>
      </c>
      <c r="G125">
        <v>0.45</v>
      </c>
      <c r="H125">
        <v>21</v>
      </c>
      <c r="I125">
        <v>5</v>
      </c>
      <c r="J125">
        <v>12</v>
      </c>
      <c r="K125">
        <v>162</v>
      </c>
      <c r="L125">
        <v>53</v>
      </c>
      <c r="M125">
        <v>12</v>
      </c>
      <c r="N125" t="s">
        <v>792</v>
      </c>
      <c r="O125">
        <v>21603</v>
      </c>
      <c r="P125">
        <v>25573</v>
      </c>
      <c r="Q125" t="s">
        <v>46</v>
      </c>
      <c r="R125" t="s">
        <v>791</v>
      </c>
      <c r="S125" t="s">
        <v>33</v>
      </c>
      <c r="T125" t="s">
        <v>793</v>
      </c>
      <c r="U125" t="s">
        <v>794</v>
      </c>
      <c r="V125" t="s">
        <v>795</v>
      </c>
      <c r="W125" t="s">
        <v>796</v>
      </c>
      <c r="X125" t="s">
        <v>797</v>
      </c>
      <c r="Y125" t="s">
        <v>798</v>
      </c>
      <c r="Z125" t="s">
        <v>799</v>
      </c>
      <c r="AA125" t="s">
        <v>62</v>
      </c>
      <c r="AB125" t="s">
        <v>800</v>
      </c>
      <c r="AC125" t="s">
        <v>42</v>
      </c>
      <c r="AD125" t="s">
        <v>801</v>
      </c>
    </row>
    <row r="126" spans="1:30">
      <c r="A126" t="s">
        <v>802</v>
      </c>
      <c r="B126">
        <v>0.93</v>
      </c>
      <c r="C126">
        <v>1.45</v>
      </c>
      <c r="D126">
        <v>1.01</v>
      </c>
      <c r="E126">
        <v>2.12</v>
      </c>
      <c r="F126">
        <v>1.67</v>
      </c>
      <c r="G126">
        <v>2.02</v>
      </c>
      <c r="H126">
        <v>28</v>
      </c>
      <c r="I126">
        <v>41</v>
      </c>
      <c r="J126">
        <v>32</v>
      </c>
      <c r="K126">
        <v>53</v>
      </c>
      <c r="L126">
        <v>48</v>
      </c>
      <c r="M126">
        <v>59</v>
      </c>
      <c r="N126" t="s">
        <v>65</v>
      </c>
      <c r="O126">
        <v>12177027</v>
      </c>
      <c r="P126">
        <v>12178914</v>
      </c>
      <c r="Q126" t="s">
        <v>46</v>
      </c>
      <c r="R126" t="s">
        <v>802</v>
      </c>
      <c r="S126" t="s">
        <v>33</v>
      </c>
      <c r="T126" t="s">
        <v>56</v>
      </c>
      <c r="U126" t="s">
        <v>33</v>
      </c>
      <c r="V126" t="s">
        <v>803</v>
      </c>
      <c r="W126" t="s">
        <v>804</v>
      </c>
      <c r="X126" t="s">
        <v>805</v>
      </c>
      <c r="Y126" t="s">
        <v>806</v>
      </c>
      <c r="Z126" t="s">
        <v>61</v>
      </c>
      <c r="AA126" t="s">
        <v>62</v>
      </c>
      <c r="AB126" t="s">
        <v>63</v>
      </c>
      <c r="AC126" t="s">
        <v>42</v>
      </c>
      <c r="AD126" t="s">
        <v>63</v>
      </c>
    </row>
    <row r="127" spans="1:30">
      <c r="A127" t="s">
        <v>807</v>
      </c>
      <c r="B127">
        <v>2.08</v>
      </c>
      <c r="C127">
        <v>2.09</v>
      </c>
      <c r="D127">
        <v>2.41</v>
      </c>
      <c r="E127">
        <v>1.52</v>
      </c>
      <c r="F127">
        <v>0.86</v>
      </c>
      <c r="G127">
        <v>1.17</v>
      </c>
      <c r="H127">
        <v>33</v>
      </c>
      <c r="I127">
        <v>31</v>
      </c>
      <c r="J127">
        <v>40</v>
      </c>
      <c r="K127">
        <v>20</v>
      </c>
      <c r="L127">
        <v>13</v>
      </c>
      <c r="M127">
        <v>18</v>
      </c>
      <c r="N127" t="s">
        <v>152</v>
      </c>
      <c r="O127">
        <v>24646883</v>
      </c>
      <c r="P127">
        <v>24647650</v>
      </c>
      <c r="Q127" t="s">
        <v>32</v>
      </c>
      <c r="R127" t="s">
        <v>807</v>
      </c>
      <c r="S127" t="s">
        <v>33</v>
      </c>
      <c r="T127" t="s">
        <v>808</v>
      </c>
      <c r="U127" t="s">
        <v>33</v>
      </c>
      <c r="V127" t="s">
        <v>809</v>
      </c>
      <c r="W127" t="s">
        <v>810</v>
      </c>
      <c r="X127" t="s">
        <v>811</v>
      </c>
      <c r="Y127" t="s">
        <v>435</v>
      </c>
      <c r="Z127" t="s">
        <v>238</v>
      </c>
      <c r="AA127" t="s">
        <v>40</v>
      </c>
      <c r="AB127" t="s">
        <v>239</v>
      </c>
      <c r="AC127" t="s">
        <v>42</v>
      </c>
      <c r="AD127" t="s">
        <v>240</v>
      </c>
    </row>
    <row r="128" spans="1:30">
      <c r="A128" t="s">
        <v>812</v>
      </c>
      <c r="B128">
        <v>4.65</v>
      </c>
      <c r="C128">
        <v>6.27</v>
      </c>
      <c r="D128">
        <v>4.22</v>
      </c>
      <c r="E128">
        <v>3.64</v>
      </c>
      <c r="F128">
        <v>3.54</v>
      </c>
      <c r="G128">
        <v>3.79</v>
      </c>
      <c r="H128">
        <v>106</v>
      </c>
      <c r="I128">
        <v>134</v>
      </c>
      <c r="J128">
        <v>101</v>
      </c>
      <c r="K128">
        <v>69</v>
      </c>
      <c r="L128">
        <v>77</v>
      </c>
      <c r="M128">
        <v>84</v>
      </c>
      <c r="N128" t="s">
        <v>152</v>
      </c>
      <c r="O128">
        <v>80216909</v>
      </c>
      <c r="P128">
        <v>80218881</v>
      </c>
      <c r="Q128" t="s">
        <v>32</v>
      </c>
      <c r="R128" t="s">
        <v>812</v>
      </c>
      <c r="S128" t="s">
        <v>33</v>
      </c>
      <c r="T128" t="s">
        <v>33</v>
      </c>
      <c r="U128" t="s">
        <v>33</v>
      </c>
      <c r="V128" t="s">
        <v>813</v>
      </c>
      <c r="W128" t="s">
        <v>814</v>
      </c>
      <c r="X128" t="s">
        <v>815</v>
      </c>
      <c r="Y128" t="s">
        <v>816</v>
      </c>
      <c r="Z128" t="s">
        <v>353</v>
      </c>
      <c r="AA128" t="s">
        <v>40</v>
      </c>
      <c r="AB128" t="s">
        <v>354</v>
      </c>
      <c r="AC128" t="s">
        <v>42</v>
      </c>
      <c r="AD128" t="s">
        <v>355</v>
      </c>
    </row>
    <row r="129" spans="1:30">
      <c r="A129" t="s">
        <v>817</v>
      </c>
      <c r="B129">
        <v>1.98</v>
      </c>
      <c r="C129">
        <v>1.52</v>
      </c>
      <c r="D129">
        <v>1.83</v>
      </c>
      <c r="E129">
        <v>3.12</v>
      </c>
      <c r="F129">
        <v>3.75</v>
      </c>
      <c r="G129">
        <v>2.42</v>
      </c>
      <c r="H129">
        <v>32</v>
      </c>
      <c r="I129">
        <v>23</v>
      </c>
      <c r="J129">
        <v>31</v>
      </c>
      <c r="K129">
        <v>42</v>
      </c>
      <c r="L129">
        <v>58</v>
      </c>
      <c r="M129">
        <v>38</v>
      </c>
      <c r="N129" t="s">
        <v>152</v>
      </c>
      <c r="O129">
        <v>89398217</v>
      </c>
      <c r="P129">
        <v>89399002</v>
      </c>
      <c r="Q129" t="s">
        <v>46</v>
      </c>
      <c r="R129" t="s">
        <v>817</v>
      </c>
      <c r="S129" t="s">
        <v>33</v>
      </c>
      <c r="T129" t="s">
        <v>33</v>
      </c>
      <c r="U129" t="s">
        <v>33</v>
      </c>
      <c r="V129" t="s">
        <v>818</v>
      </c>
      <c r="W129" t="s">
        <v>819</v>
      </c>
      <c r="X129" t="s">
        <v>820</v>
      </c>
      <c r="Y129" t="s">
        <v>821</v>
      </c>
      <c r="Z129" t="s">
        <v>718</v>
      </c>
      <c r="AA129" t="s">
        <v>62</v>
      </c>
      <c r="AB129" t="s">
        <v>602</v>
      </c>
      <c r="AC129" t="s">
        <v>42</v>
      </c>
      <c r="AD129" t="s">
        <v>602</v>
      </c>
    </row>
    <row r="130" spans="1:30">
      <c r="A130" t="s">
        <v>822</v>
      </c>
      <c r="B130">
        <v>0.44</v>
      </c>
      <c r="C130">
        <v>2.74</v>
      </c>
      <c r="D130">
        <v>1.07</v>
      </c>
      <c r="E130">
        <v>0.39</v>
      </c>
      <c r="F130">
        <v>0.4</v>
      </c>
      <c r="G130">
        <v>0.53</v>
      </c>
      <c r="H130">
        <v>16</v>
      </c>
      <c r="I130">
        <v>94</v>
      </c>
      <c r="J130">
        <v>41</v>
      </c>
      <c r="K130">
        <v>12</v>
      </c>
      <c r="L130">
        <v>14</v>
      </c>
      <c r="M130">
        <v>19</v>
      </c>
      <c r="N130" t="s">
        <v>823</v>
      </c>
      <c r="O130">
        <v>25979</v>
      </c>
      <c r="P130">
        <v>30686</v>
      </c>
      <c r="Q130" t="s">
        <v>32</v>
      </c>
      <c r="R130" t="s">
        <v>822</v>
      </c>
      <c r="S130" t="s">
        <v>33</v>
      </c>
      <c r="T130" t="s">
        <v>824</v>
      </c>
      <c r="U130" t="s">
        <v>257</v>
      </c>
      <c r="V130" t="s">
        <v>825</v>
      </c>
      <c r="W130" t="s">
        <v>826</v>
      </c>
      <c r="X130" t="s">
        <v>827</v>
      </c>
      <c r="Y130" t="s">
        <v>828</v>
      </c>
      <c r="Z130" t="s">
        <v>136</v>
      </c>
      <c r="AA130" t="s">
        <v>40</v>
      </c>
      <c r="AB130" t="s">
        <v>137</v>
      </c>
      <c r="AC130" t="s">
        <v>42</v>
      </c>
      <c r="AD130" t="s">
        <v>137</v>
      </c>
    </row>
    <row r="131" spans="1:30">
      <c r="A131" t="s">
        <v>829</v>
      </c>
      <c r="B131">
        <v>2.08</v>
      </c>
      <c r="C131">
        <v>2.84</v>
      </c>
      <c r="D131">
        <v>2.58</v>
      </c>
      <c r="E131">
        <v>1.65</v>
      </c>
      <c r="F131">
        <v>1.49</v>
      </c>
      <c r="G131">
        <v>1.78</v>
      </c>
      <c r="H131">
        <v>47</v>
      </c>
      <c r="I131">
        <v>60</v>
      </c>
      <c r="J131">
        <v>61</v>
      </c>
      <c r="K131">
        <v>31</v>
      </c>
      <c r="L131">
        <v>32</v>
      </c>
      <c r="M131">
        <v>39</v>
      </c>
      <c r="N131" t="s">
        <v>31</v>
      </c>
      <c r="O131">
        <v>91835315</v>
      </c>
      <c r="P131">
        <v>91841718</v>
      </c>
      <c r="Q131" t="s">
        <v>32</v>
      </c>
      <c r="R131" t="s">
        <v>829</v>
      </c>
      <c r="S131" t="s">
        <v>33</v>
      </c>
      <c r="T131" t="s">
        <v>830</v>
      </c>
      <c r="U131" t="s">
        <v>33</v>
      </c>
      <c r="V131" t="s">
        <v>831</v>
      </c>
      <c r="W131" t="s">
        <v>832</v>
      </c>
      <c r="X131" t="s">
        <v>833</v>
      </c>
      <c r="Y131" t="s">
        <v>834</v>
      </c>
      <c r="Z131" t="s">
        <v>835</v>
      </c>
      <c r="AA131" t="s">
        <v>40</v>
      </c>
      <c r="AB131" t="s">
        <v>652</v>
      </c>
      <c r="AC131" t="s">
        <v>42</v>
      </c>
      <c r="AD131" t="s">
        <v>653</v>
      </c>
    </row>
    <row r="132" spans="1:30">
      <c r="A132" t="s">
        <v>836</v>
      </c>
      <c r="B132">
        <v>3.19</v>
      </c>
      <c r="C132">
        <v>3.19</v>
      </c>
      <c r="D132">
        <v>2.26</v>
      </c>
      <c r="E132">
        <v>5.33</v>
      </c>
      <c r="F132">
        <v>4.1</v>
      </c>
      <c r="G132">
        <v>5.31</v>
      </c>
      <c r="H132">
        <v>31</v>
      </c>
      <c r="I132">
        <v>29</v>
      </c>
      <c r="J132">
        <v>23</v>
      </c>
      <c r="K132">
        <v>43</v>
      </c>
      <c r="L132">
        <v>38</v>
      </c>
      <c r="M132">
        <v>50</v>
      </c>
      <c r="N132" t="s">
        <v>75</v>
      </c>
      <c r="O132">
        <v>62888297</v>
      </c>
      <c r="P132">
        <v>62888853</v>
      </c>
      <c r="Q132" t="s">
        <v>32</v>
      </c>
      <c r="R132" t="s">
        <v>836</v>
      </c>
      <c r="S132" t="s">
        <v>33</v>
      </c>
      <c r="T132" t="s">
        <v>33</v>
      </c>
      <c r="U132" t="s">
        <v>33</v>
      </c>
      <c r="V132" t="s">
        <v>837</v>
      </c>
      <c r="W132" t="s">
        <v>77</v>
      </c>
      <c r="X132" t="s">
        <v>838</v>
      </c>
      <c r="Y132" t="s">
        <v>79</v>
      </c>
      <c r="Z132" t="s">
        <v>80</v>
      </c>
      <c r="AA132" t="s">
        <v>62</v>
      </c>
      <c r="AB132" t="s">
        <v>81</v>
      </c>
      <c r="AC132" t="s">
        <v>82</v>
      </c>
      <c r="AD132" t="s">
        <v>81</v>
      </c>
    </row>
    <row r="133" spans="1:30">
      <c r="A133" t="s">
        <v>839</v>
      </c>
      <c r="B133">
        <v>0.61</v>
      </c>
      <c r="C133">
        <v>0.46</v>
      </c>
      <c r="D133">
        <v>0.89</v>
      </c>
      <c r="E133">
        <v>0.98</v>
      </c>
      <c r="F133">
        <v>1.17</v>
      </c>
      <c r="G133">
        <v>0.76</v>
      </c>
      <c r="H133">
        <v>80</v>
      </c>
      <c r="I133">
        <v>57</v>
      </c>
      <c r="J133">
        <v>123</v>
      </c>
      <c r="K133">
        <v>107</v>
      </c>
      <c r="L133">
        <v>148</v>
      </c>
      <c r="M133">
        <v>98</v>
      </c>
      <c r="N133" t="s">
        <v>840</v>
      </c>
      <c r="O133">
        <v>6954</v>
      </c>
      <c r="P133">
        <v>18042</v>
      </c>
      <c r="Q133" t="s">
        <v>32</v>
      </c>
      <c r="R133" t="s">
        <v>839</v>
      </c>
      <c r="S133" t="s">
        <v>33</v>
      </c>
      <c r="T133" t="s">
        <v>841</v>
      </c>
      <c r="U133" t="s">
        <v>33</v>
      </c>
      <c r="V133" t="s">
        <v>842</v>
      </c>
      <c r="W133" t="s">
        <v>843</v>
      </c>
      <c r="X133" t="s">
        <v>844</v>
      </c>
      <c r="Y133" t="s">
        <v>845</v>
      </c>
      <c r="Z133" t="s">
        <v>469</v>
      </c>
      <c r="AA133" t="s">
        <v>62</v>
      </c>
      <c r="AB133" t="s">
        <v>470</v>
      </c>
      <c r="AC133" t="s">
        <v>82</v>
      </c>
      <c r="AD133" t="s">
        <v>470</v>
      </c>
    </row>
    <row r="134" spans="1:30">
      <c r="A134" t="s">
        <v>846</v>
      </c>
      <c r="B134">
        <v>1.04</v>
      </c>
      <c r="C134">
        <v>0.96</v>
      </c>
      <c r="D134">
        <v>0.9</v>
      </c>
      <c r="E134">
        <v>0.6</v>
      </c>
      <c r="F134">
        <v>0.33</v>
      </c>
      <c r="G134">
        <v>0.46</v>
      </c>
      <c r="H134">
        <v>23</v>
      </c>
      <c r="I134">
        <v>20</v>
      </c>
      <c r="J134">
        <v>21</v>
      </c>
      <c r="K134">
        <v>11</v>
      </c>
      <c r="L134">
        <v>7</v>
      </c>
      <c r="M134">
        <v>10</v>
      </c>
      <c r="N134" t="s">
        <v>75</v>
      </c>
      <c r="O134">
        <v>31148853</v>
      </c>
      <c r="P134">
        <v>31150672</v>
      </c>
      <c r="Q134" t="s">
        <v>46</v>
      </c>
      <c r="R134" t="s">
        <v>846</v>
      </c>
      <c r="S134" t="s">
        <v>33</v>
      </c>
      <c r="T134" t="s">
        <v>203</v>
      </c>
      <c r="U134" t="s">
        <v>131</v>
      </c>
      <c r="V134" t="s">
        <v>847</v>
      </c>
      <c r="W134" t="s">
        <v>848</v>
      </c>
      <c r="X134" t="s">
        <v>849</v>
      </c>
      <c r="Y134" t="s">
        <v>850</v>
      </c>
      <c r="Z134" t="s">
        <v>208</v>
      </c>
      <c r="AA134" t="s">
        <v>40</v>
      </c>
      <c r="AB134" t="s">
        <v>209</v>
      </c>
      <c r="AC134" t="s">
        <v>42</v>
      </c>
      <c r="AD134" t="s">
        <v>209</v>
      </c>
    </row>
    <row r="135" spans="1:30">
      <c r="A135" t="s">
        <v>851</v>
      </c>
      <c r="B135">
        <v>3.1</v>
      </c>
      <c r="C135">
        <v>3.5</v>
      </c>
      <c r="D135">
        <v>3.53</v>
      </c>
      <c r="E135">
        <v>2.34</v>
      </c>
      <c r="F135">
        <v>2.29</v>
      </c>
      <c r="G135">
        <v>2.13</v>
      </c>
      <c r="H135">
        <v>51</v>
      </c>
      <c r="I135">
        <v>54</v>
      </c>
      <c r="J135">
        <v>61</v>
      </c>
      <c r="K135">
        <v>32</v>
      </c>
      <c r="L135">
        <v>36</v>
      </c>
      <c r="M135">
        <v>34</v>
      </c>
      <c r="N135" t="s">
        <v>31</v>
      </c>
      <c r="O135">
        <v>59384130</v>
      </c>
      <c r="P135">
        <v>59385212</v>
      </c>
      <c r="Q135" t="s">
        <v>32</v>
      </c>
      <c r="R135" t="s">
        <v>851</v>
      </c>
      <c r="S135" t="s">
        <v>33</v>
      </c>
      <c r="T135" t="s">
        <v>33</v>
      </c>
      <c r="U135" t="s">
        <v>33</v>
      </c>
      <c r="V135" t="s">
        <v>852</v>
      </c>
      <c r="W135" t="s">
        <v>853</v>
      </c>
      <c r="X135" t="s">
        <v>854</v>
      </c>
      <c r="Y135" t="s">
        <v>180</v>
      </c>
      <c r="Z135" t="s">
        <v>353</v>
      </c>
      <c r="AA135" t="s">
        <v>40</v>
      </c>
      <c r="AB135" t="s">
        <v>354</v>
      </c>
      <c r="AC135" t="s">
        <v>42</v>
      </c>
      <c r="AD135" t="s">
        <v>355</v>
      </c>
    </row>
    <row r="136" spans="1:30">
      <c r="A136" t="s">
        <v>855</v>
      </c>
      <c r="B136">
        <v>5.39</v>
      </c>
      <c r="C136">
        <v>4.67</v>
      </c>
      <c r="D136">
        <v>4.47</v>
      </c>
      <c r="E136">
        <v>7.62</v>
      </c>
      <c r="F136">
        <v>6.06</v>
      </c>
      <c r="G136">
        <v>7.57</v>
      </c>
      <c r="H136">
        <v>69</v>
      </c>
      <c r="I136">
        <v>56</v>
      </c>
      <c r="J136">
        <v>60</v>
      </c>
      <c r="K136">
        <v>81</v>
      </c>
      <c r="L136">
        <v>74</v>
      </c>
      <c r="M136">
        <v>94</v>
      </c>
      <c r="N136" t="s">
        <v>152</v>
      </c>
      <c r="O136">
        <v>9095914</v>
      </c>
      <c r="P136">
        <v>9096534</v>
      </c>
      <c r="Q136" t="s">
        <v>32</v>
      </c>
      <c r="R136" t="s">
        <v>855</v>
      </c>
      <c r="S136" t="s">
        <v>33</v>
      </c>
      <c r="T136" t="s">
        <v>856</v>
      </c>
      <c r="U136" t="s">
        <v>33</v>
      </c>
      <c r="V136" t="s">
        <v>857</v>
      </c>
      <c r="W136" t="s">
        <v>235</v>
      </c>
      <c r="X136" t="s">
        <v>236</v>
      </c>
      <c r="Y136" t="s">
        <v>237</v>
      </c>
      <c r="Z136" t="s">
        <v>238</v>
      </c>
      <c r="AA136" t="s">
        <v>62</v>
      </c>
      <c r="AB136" t="s">
        <v>239</v>
      </c>
      <c r="AC136" t="s">
        <v>42</v>
      </c>
      <c r="AD136" t="s">
        <v>240</v>
      </c>
    </row>
    <row r="137" spans="1:30">
      <c r="A137" t="s">
        <v>858</v>
      </c>
      <c r="B137">
        <v>1.69</v>
      </c>
      <c r="C137">
        <v>0.94</v>
      </c>
      <c r="D137">
        <v>1.38</v>
      </c>
      <c r="E137">
        <v>0.45</v>
      </c>
      <c r="F137">
        <v>0.79</v>
      </c>
      <c r="G137">
        <v>0.65</v>
      </c>
      <c r="H137">
        <v>27</v>
      </c>
      <c r="I137">
        <v>14</v>
      </c>
      <c r="J137">
        <v>23</v>
      </c>
      <c r="K137">
        <v>6</v>
      </c>
      <c r="L137">
        <v>12</v>
      </c>
      <c r="M137">
        <v>10</v>
      </c>
      <c r="N137" t="s">
        <v>152</v>
      </c>
      <c r="O137">
        <v>33416059</v>
      </c>
      <c r="P137">
        <v>33417156</v>
      </c>
      <c r="Q137" t="s">
        <v>32</v>
      </c>
      <c r="R137" t="s">
        <v>33</v>
      </c>
      <c r="S137" t="s">
        <v>33</v>
      </c>
      <c r="T137" t="s">
        <v>859</v>
      </c>
      <c r="U137" t="s">
        <v>104</v>
      </c>
      <c r="V137" t="s">
        <v>860</v>
      </c>
      <c r="W137" t="s">
        <v>861</v>
      </c>
      <c r="X137" t="s">
        <v>862</v>
      </c>
      <c r="Y137" t="s">
        <v>108</v>
      </c>
      <c r="Z137" t="s">
        <v>109</v>
      </c>
      <c r="AA137" t="s">
        <v>40</v>
      </c>
      <c r="AB137" t="s">
        <v>110</v>
      </c>
      <c r="AC137" t="s">
        <v>82</v>
      </c>
      <c r="AD137" t="s">
        <v>110</v>
      </c>
    </row>
    <row r="138" spans="1:30">
      <c r="A138" t="s">
        <v>863</v>
      </c>
      <c r="B138">
        <v>1.37</v>
      </c>
      <c r="C138">
        <v>1.28</v>
      </c>
      <c r="D138">
        <v>1.88</v>
      </c>
      <c r="E138">
        <v>2.37</v>
      </c>
      <c r="F138">
        <v>1.88</v>
      </c>
      <c r="G138">
        <v>2.9</v>
      </c>
      <c r="H138">
        <v>39</v>
      </c>
      <c r="I138">
        <v>34</v>
      </c>
      <c r="J138">
        <v>56</v>
      </c>
      <c r="K138">
        <v>56</v>
      </c>
      <c r="L138">
        <v>51</v>
      </c>
      <c r="M138">
        <v>80</v>
      </c>
      <c r="N138" t="s">
        <v>65</v>
      </c>
      <c r="O138">
        <v>58870012</v>
      </c>
      <c r="P138">
        <v>58871388</v>
      </c>
      <c r="Q138" t="s">
        <v>46</v>
      </c>
      <c r="R138" t="s">
        <v>863</v>
      </c>
      <c r="S138" t="s">
        <v>33</v>
      </c>
      <c r="T138" t="s">
        <v>864</v>
      </c>
      <c r="U138" t="s">
        <v>104</v>
      </c>
      <c r="V138" t="s">
        <v>865</v>
      </c>
      <c r="W138" t="s">
        <v>866</v>
      </c>
      <c r="X138" t="s">
        <v>867</v>
      </c>
      <c r="Y138" t="s">
        <v>868</v>
      </c>
      <c r="Z138" t="s">
        <v>869</v>
      </c>
      <c r="AA138" t="s">
        <v>62</v>
      </c>
      <c r="AB138" t="s">
        <v>870</v>
      </c>
      <c r="AC138" t="s">
        <v>42</v>
      </c>
      <c r="AD138" t="s">
        <v>870</v>
      </c>
    </row>
    <row r="139" spans="1:30">
      <c r="A139" t="s">
        <v>871</v>
      </c>
      <c r="B139">
        <v>3.09</v>
      </c>
      <c r="C139">
        <v>2.27</v>
      </c>
      <c r="D139">
        <v>1.97</v>
      </c>
      <c r="E139">
        <v>1.09</v>
      </c>
      <c r="F139">
        <v>1.42</v>
      </c>
      <c r="G139">
        <v>1.79</v>
      </c>
      <c r="H139">
        <v>48</v>
      </c>
      <c r="I139">
        <v>33</v>
      </c>
      <c r="J139">
        <v>32</v>
      </c>
      <c r="K139">
        <v>14</v>
      </c>
      <c r="L139">
        <v>21</v>
      </c>
      <c r="M139">
        <v>27</v>
      </c>
      <c r="N139" t="s">
        <v>75</v>
      </c>
      <c r="O139">
        <v>62997664</v>
      </c>
      <c r="P139">
        <v>62998755</v>
      </c>
      <c r="Q139" t="s">
        <v>46</v>
      </c>
      <c r="R139" t="s">
        <v>871</v>
      </c>
      <c r="S139" t="s">
        <v>33</v>
      </c>
      <c r="T139" t="s">
        <v>872</v>
      </c>
      <c r="U139" t="s">
        <v>873</v>
      </c>
      <c r="V139" t="s">
        <v>874</v>
      </c>
      <c r="W139" t="s">
        <v>875</v>
      </c>
      <c r="X139" t="s">
        <v>876</v>
      </c>
      <c r="Y139" t="s">
        <v>180</v>
      </c>
      <c r="Z139" t="s">
        <v>39</v>
      </c>
      <c r="AA139" t="s">
        <v>40</v>
      </c>
      <c r="AB139" t="s">
        <v>368</v>
      </c>
      <c r="AC139" t="s">
        <v>42</v>
      </c>
      <c r="AD139" t="s">
        <v>369</v>
      </c>
    </row>
    <row r="140" spans="1:30">
      <c r="A140" t="s">
        <v>877</v>
      </c>
      <c r="B140">
        <v>0.66</v>
      </c>
      <c r="C140">
        <v>2.05</v>
      </c>
      <c r="D140">
        <v>1.3</v>
      </c>
      <c r="E140">
        <v>2.43</v>
      </c>
      <c r="F140">
        <v>2.28</v>
      </c>
      <c r="G140">
        <v>2.34</v>
      </c>
      <c r="H140">
        <v>13</v>
      </c>
      <c r="I140">
        <v>38</v>
      </c>
      <c r="J140">
        <v>27</v>
      </c>
      <c r="K140">
        <v>40</v>
      </c>
      <c r="L140">
        <v>43</v>
      </c>
      <c r="M140">
        <v>45</v>
      </c>
      <c r="N140" t="s">
        <v>65</v>
      </c>
      <c r="O140">
        <v>74894861</v>
      </c>
      <c r="P140">
        <v>74896020</v>
      </c>
      <c r="Q140" t="s">
        <v>46</v>
      </c>
      <c r="R140" t="s">
        <v>877</v>
      </c>
      <c r="S140" t="s">
        <v>33</v>
      </c>
      <c r="T140" t="s">
        <v>56</v>
      </c>
      <c r="U140" t="s">
        <v>33</v>
      </c>
      <c r="V140" t="s">
        <v>878</v>
      </c>
      <c r="W140" t="s">
        <v>711</v>
      </c>
      <c r="X140" t="s">
        <v>712</v>
      </c>
      <c r="Y140" t="s">
        <v>340</v>
      </c>
      <c r="Z140" t="s">
        <v>61</v>
      </c>
      <c r="AA140" t="s">
        <v>62</v>
      </c>
      <c r="AB140" t="s">
        <v>63</v>
      </c>
      <c r="AC140" t="s">
        <v>42</v>
      </c>
      <c r="AD140" t="s">
        <v>63</v>
      </c>
    </row>
    <row r="141" spans="1:30">
      <c r="A141" t="s">
        <v>879</v>
      </c>
      <c r="B141">
        <v>1</v>
      </c>
      <c r="C141">
        <v>1.5</v>
      </c>
      <c r="D141">
        <v>1</v>
      </c>
      <c r="E141">
        <v>0.16</v>
      </c>
      <c r="F141">
        <v>0.57</v>
      </c>
      <c r="G141">
        <v>0.94</v>
      </c>
      <c r="H141">
        <v>22</v>
      </c>
      <c r="I141">
        <v>31</v>
      </c>
      <c r="J141">
        <v>23</v>
      </c>
      <c r="K141">
        <v>3</v>
      </c>
      <c r="L141">
        <v>12</v>
      </c>
      <c r="M141">
        <v>20</v>
      </c>
      <c r="N141" t="s">
        <v>45</v>
      </c>
      <c r="O141">
        <v>223793</v>
      </c>
      <c r="P141">
        <v>225667</v>
      </c>
      <c r="Q141" t="s">
        <v>46</v>
      </c>
      <c r="R141" t="s">
        <v>879</v>
      </c>
      <c r="S141" t="s">
        <v>33</v>
      </c>
      <c r="T141" t="s">
        <v>880</v>
      </c>
      <c r="U141" t="s">
        <v>104</v>
      </c>
      <c r="V141" t="s">
        <v>605</v>
      </c>
      <c r="W141" t="s">
        <v>606</v>
      </c>
      <c r="X141" t="s">
        <v>107</v>
      </c>
      <c r="Y141" t="s">
        <v>608</v>
      </c>
      <c r="Z141" t="s">
        <v>109</v>
      </c>
      <c r="AA141" t="s">
        <v>40</v>
      </c>
      <c r="AB141" t="s">
        <v>110</v>
      </c>
      <c r="AC141" t="s">
        <v>82</v>
      </c>
      <c r="AD141" t="s">
        <v>110</v>
      </c>
    </row>
    <row r="142" spans="1:30">
      <c r="A142" t="s">
        <v>881</v>
      </c>
      <c r="B142">
        <v>3.68</v>
      </c>
      <c r="C142">
        <v>3.99</v>
      </c>
      <c r="D142">
        <v>4.32</v>
      </c>
      <c r="E142">
        <v>2.73</v>
      </c>
      <c r="F142">
        <v>2.76</v>
      </c>
      <c r="G142">
        <v>2.97</v>
      </c>
      <c r="H142">
        <v>60</v>
      </c>
      <c r="I142">
        <v>61</v>
      </c>
      <c r="J142">
        <v>74</v>
      </c>
      <c r="K142">
        <v>37</v>
      </c>
      <c r="L142">
        <v>43</v>
      </c>
      <c r="M142">
        <v>47</v>
      </c>
      <c r="N142" t="s">
        <v>152</v>
      </c>
      <c r="O142">
        <v>39046185</v>
      </c>
      <c r="P142">
        <v>39047721</v>
      </c>
      <c r="Q142" t="s">
        <v>46</v>
      </c>
      <c r="R142" t="s">
        <v>881</v>
      </c>
      <c r="S142" t="s">
        <v>33</v>
      </c>
      <c r="T142" t="s">
        <v>882</v>
      </c>
      <c r="U142" t="s">
        <v>425</v>
      </c>
      <c r="V142" t="s">
        <v>883</v>
      </c>
      <c r="W142" t="s">
        <v>884</v>
      </c>
      <c r="X142" t="s">
        <v>885</v>
      </c>
      <c r="Y142" t="s">
        <v>886</v>
      </c>
      <c r="Z142" t="s">
        <v>71</v>
      </c>
      <c r="AA142" t="s">
        <v>40</v>
      </c>
      <c r="AB142" t="s">
        <v>887</v>
      </c>
      <c r="AC142" t="s">
        <v>42</v>
      </c>
      <c r="AD142" t="s">
        <v>888</v>
      </c>
    </row>
    <row r="143" spans="1:30">
      <c r="A143" t="s">
        <v>889</v>
      </c>
      <c r="B143">
        <v>1.33</v>
      </c>
      <c r="C143">
        <v>1.38</v>
      </c>
      <c r="D143">
        <v>1.48</v>
      </c>
      <c r="E143">
        <v>1.11</v>
      </c>
      <c r="F143">
        <v>0.89</v>
      </c>
      <c r="G143">
        <v>0.57</v>
      </c>
      <c r="H143">
        <v>36</v>
      </c>
      <c r="I143">
        <v>35</v>
      </c>
      <c r="J143">
        <v>42</v>
      </c>
      <c r="K143">
        <v>25</v>
      </c>
      <c r="L143">
        <v>23</v>
      </c>
      <c r="M143">
        <v>15</v>
      </c>
      <c r="N143" t="s">
        <v>55</v>
      </c>
      <c r="O143">
        <v>69025428</v>
      </c>
      <c r="P143">
        <v>69026745</v>
      </c>
      <c r="Q143" t="s">
        <v>32</v>
      </c>
      <c r="R143" t="s">
        <v>33</v>
      </c>
      <c r="S143" t="s">
        <v>33</v>
      </c>
      <c r="T143" t="s">
        <v>33</v>
      </c>
      <c r="U143" t="s">
        <v>33</v>
      </c>
      <c r="V143" t="s">
        <v>890</v>
      </c>
      <c r="W143" t="s">
        <v>891</v>
      </c>
      <c r="X143" t="s">
        <v>892</v>
      </c>
      <c r="Y143" t="s">
        <v>893</v>
      </c>
      <c r="Z143" t="s">
        <v>894</v>
      </c>
      <c r="AA143" t="s">
        <v>40</v>
      </c>
      <c r="AB143" t="s">
        <v>895</v>
      </c>
      <c r="AC143" t="s">
        <v>42</v>
      </c>
      <c r="AD143" t="s">
        <v>895</v>
      </c>
    </row>
    <row r="144" spans="1:30">
      <c r="A144" t="s">
        <v>896</v>
      </c>
      <c r="B144">
        <v>1.41</v>
      </c>
      <c r="C144">
        <v>1.6</v>
      </c>
      <c r="D144">
        <v>1.22</v>
      </c>
      <c r="E144">
        <v>0.82</v>
      </c>
      <c r="F144">
        <v>0.81</v>
      </c>
      <c r="G144">
        <v>0.84</v>
      </c>
      <c r="H144">
        <v>31</v>
      </c>
      <c r="I144">
        <v>33</v>
      </c>
      <c r="J144">
        <v>28</v>
      </c>
      <c r="K144">
        <v>15</v>
      </c>
      <c r="L144">
        <v>17</v>
      </c>
      <c r="M144">
        <v>18</v>
      </c>
      <c r="N144" t="s">
        <v>65</v>
      </c>
      <c r="O144">
        <v>50351705</v>
      </c>
      <c r="P144">
        <v>50352944</v>
      </c>
      <c r="Q144" t="s">
        <v>46</v>
      </c>
      <c r="R144" t="s">
        <v>33</v>
      </c>
      <c r="S144" t="s">
        <v>33</v>
      </c>
      <c r="T144" t="s">
        <v>897</v>
      </c>
      <c r="U144" t="s">
        <v>33</v>
      </c>
      <c r="V144" t="s">
        <v>898</v>
      </c>
      <c r="W144" t="s">
        <v>899</v>
      </c>
      <c r="X144" t="s">
        <v>900</v>
      </c>
      <c r="Y144" t="s">
        <v>901</v>
      </c>
      <c r="Z144" t="s">
        <v>158</v>
      </c>
      <c r="AA144" t="s">
        <v>40</v>
      </c>
      <c r="AB144" t="s">
        <v>159</v>
      </c>
      <c r="AC144" t="s">
        <v>42</v>
      </c>
      <c r="AD144" t="s">
        <v>160</v>
      </c>
    </row>
    <row r="145" spans="1:30">
      <c r="A145" t="s">
        <v>902</v>
      </c>
      <c r="B145">
        <v>2.04</v>
      </c>
      <c r="C145">
        <v>1.43</v>
      </c>
      <c r="D145">
        <v>0.73</v>
      </c>
      <c r="E145">
        <v>0.92</v>
      </c>
      <c r="F145">
        <v>0.6</v>
      </c>
      <c r="G145">
        <v>0.52</v>
      </c>
      <c r="H145">
        <v>32</v>
      </c>
      <c r="I145">
        <v>21</v>
      </c>
      <c r="J145">
        <v>12</v>
      </c>
      <c r="K145">
        <v>12</v>
      </c>
      <c r="L145">
        <v>9</v>
      </c>
      <c r="M145">
        <v>8</v>
      </c>
      <c r="N145" t="s">
        <v>55</v>
      </c>
      <c r="O145">
        <v>24996706</v>
      </c>
      <c r="P145">
        <v>24998114</v>
      </c>
      <c r="Q145" t="s">
        <v>46</v>
      </c>
      <c r="R145" t="s">
        <v>902</v>
      </c>
      <c r="S145" t="s">
        <v>33</v>
      </c>
      <c r="T145" t="s">
        <v>56</v>
      </c>
      <c r="U145" t="s">
        <v>33</v>
      </c>
      <c r="V145" t="s">
        <v>903</v>
      </c>
      <c r="W145" t="s">
        <v>904</v>
      </c>
      <c r="X145" t="s">
        <v>905</v>
      </c>
      <c r="Y145" t="s">
        <v>340</v>
      </c>
      <c r="Z145" t="s">
        <v>61</v>
      </c>
      <c r="AA145" t="s">
        <v>40</v>
      </c>
      <c r="AB145" t="s">
        <v>63</v>
      </c>
      <c r="AC145" t="s">
        <v>42</v>
      </c>
      <c r="AD145" t="s">
        <v>63</v>
      </c>
    </row>
    <row r="146" spans="1:30">
      <c r="A146" t="s">
        <v>906</v>
      </c>
      <c r="B146">
        <v>1.65</v>
      </c>
      <c r="C146">
        <v>2.59</v>
      </c>
      <c r="D146">
        <v>1.8</v>
      </c>
      <c r="E146">
        <v>3.15</v>
      </c>
      <c r="F146">
        <v>2.59</v>
      </c>
      <c r="G146">
        <v>3.54</v>
      </c>
      <c r="H146">
        <v>34</v>
      </c>
      <c r="I146">
        <v>50</v>
      </c>
      <c r="J146">
        <v>39</v>
      </c>
      <c r="K146">
        <v>54</v>
      </c>
      <c r="L146">
        <v>51</v>
      </c>
      <c r="M146">
        <v>71</v>
      </c>
      <c r="N146" t="s">
        <v>45</v>
      </c>
      <c r="O146">
        <v>95792883</v>
      </c>
      <c r="P146">
        <v>95795930</v>
      </c>
      <c r="Q146" t="s">
        <v>46</v>
      </c>
      <c r="R146" t="s">
        <v>906</v>
      </c>
      <c r="S146" t="s">
        <v>33</v>
      </c>
      <c r="T146" t="s">
        <v>907</v>
      </c>
      <c r="U146" t="s">
        <v>131</v>
      </c>
      <c r="V146" t="s">
        <v>908</v>
      </c>
      <c r="W146" t="s">
        <v>909</v>
      </c>
      <c r="X146" t="s">
        <v>910</v>
      </c>
      <c r="Y146" t="s">
        <v>911</v>
      </c>
      <c r="Z146" t="s">
        <v>136</v>
      </c>
      <c r="AA146" t="s">
        <v>62</v>
      </c>
      <c r="AB146" t="s">
        <v>137</v>
      </c>
      <c r="AC146" t="s">
        <v>42</v>
      </c>
      <c r="AD146" t="s">
        <v>137</v>
      </c>
    </row>
    <row r="147" spans="1:30">
      <c r="A147" t="s">
        <v>912</v>
      </c>
      <c r="B147">
        <v>1.78</v>
      </c>
      <c r="C147">
        <v>2.47</v>
      </c>
      <c r="D147">
        <v>2.6</v>
      </c>
      <c r="E147">
        <v>1.64</v>
      </c>
      <c r="F147">
        <v>1.32</v>
      </c>
      <c r="G147">
        <v>1.84</v>
      </c>
      <c r="H147">
        <v>51</v>
      </c>
      <c r="I147">
        <v>66</v>
      </c>
      <c r="J147">
        <v>78</v>
      </c>
      <c r="K147">
        <v>39</v>
      </c>
      <c r="L147">
        <v>36</v>
      </c>
      <c r="M147">
        <v>51</v>
      </c>
      <c r="N147" t="s">
        <v>152</v>
      </c>
      <c r="O147">
        <v>25858331</v>
      </c>
      <c r="P147">
        <v>25859717</v>
      </c>
      <c r="Q147" t="s">
        <v>232</v>
      </c>
      <c r="R147" t="s">
        <v>33</v>
      </c>
      <c r="S147" t="s">
        <v>33</v>
      </c>
      <c r="T147" t="s">
        <v>668</v>
      </c>
      <c r="U147" t="s">
        <v>33</v>
      </c>
      <c r="V147" t="s">
        <v>913</v>
      </c>
      <c r="W147" t="s">
        <v>33</v>
      </c>
      <c r="X147" t="s">
        <v>777</v>
      </c>
      <c r="Y147" t="s">
        <v>670</v>
      </c>
      <c r="Z147" t="s">
        <v>671</v>
      </c>
      <c r="AA147" t="s">
        <v>40</v>
      </c>
      <c r="AB147" t="s">
        <v>672</v>
      </c>
      <c r="AC147" t="s">
        <v>82</v>
      </c>
      <c r="AD147" t="s">
        <v>67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8"/>
  <sheetViews>
    <sheetView workbookViewId="0">
      <selection activeCell="T7" sqref="T7"/>
    </sheetView>
  </sheetViews>
  <sheetFormatPr defaultColWidth="8.72727272727273" defaultRowHeight="14" outlineLevelCol="1"/>
  <cols>
    <col min="1" max="1" width="13.8181818181818" customWidth="1"/>
  </cols>
  <sheetData>
    <row r="1" spans="1:2">
      <c r="A1" t="s">
        <v>27</v>
      </c>
      <c r="B1" t="s">
        <v>914</v>
      </c>
    </row>
    <row r="2" spans="1:2">
      <c r="A2" t="s">
        <v>110</v>
      </c>
      <c r="B2">
        <v>8</v>
      </c>
    </row>
    <row r="3" spans="1:2">
      <c r="A3" t="s">
        <v>41</v>
      </c>
      <c r="B3">
        <v>7</v>
      </c>
    </row>
    <row r="4" spans="1:2">
      <c r="A4" t="s">
        <v>137</v>
      </c>
      <c r="B4">
        <v>7</v>
      </c>
    </row>
    <row r="5" spans="1:2">
      <c r="A5" t="s">
        <v>239</v>
      </c>
      <c r="B5">
        <v>7</v>
      </c>
    </row>
    <row r="6" spans="1:2">
      <c r="A6" t="s">
        <v>63</v>
      </c>
      <c r="B6">
        <v>4</v>
      </c>
    </row>
    <row r="7" spans="1:2">
      <c r="A7" t="s">
        <v>127</v>
      </c>
      <c r="B7">
        <v>4</v>
      </c>
    </row>
    <row r="8" spans="1:2">
      <c r="A8" t="s">
        <v>209</v>
      </c>
      <c r="B8">
        <v>4</v>
      </c>
    </row>
    <row r="9" spans="1:2">
      <c r="A9" t="s">
        <v>53</v>
      </c>
      <c r="B9">
        <v>3</v>
      </c>
    </row>
    <row r="10" spans="1:2">
      <c r="A10" t="s">
        <v>192</v>
      </c>
      <c r="B10">
        <v>3</v>
      </c>
    </row>
    <row r="11" spans="1:2">
      <c r="A11" t="s">
        <v>81</v>
      </c>
      <c r="B11">
        <v>3</v>
      </c>
    </row>
    <row r="12" spans="1:2">
      <c r="A12" t="s">
        <v>354</v>
      </c>
      <c r="B12">
        <v>3</v>
      </c>
    </row>
    <row r="13" spans="1:2">
      <c r="A13" t="s">
        <v>159</v>
      </c>
      <c r="B13">
        <v>2</v>
      </c>
    </row>
    <row r="14" spans="1:2">
      <c r="A14" t="s">
        <v>72</v>
      </c>
      <c r="B14">
        <v>2</v>
      </c>
    </row>
    <row r="15" spans="1:2">
      <c r="A15" t="s">
        <v>254</v>
      </c>
      <c r="B15">
        <v>2</v>
      </c>
    </row>
    <row r="16" spans="1:2">
      <c r="A16" t="s">
        <v>296</v>
      </c>
      <c r="B16">
        <v>2</v>
      </c>
    </row>
    <row r="17" spans="1:2">
      <c r="A17" t="s">
        <v>368</v>
      </c>
      <c r="B17">
        <v>2</v>
      </c>
    </row>
    <row r="18" spans="1:2">
      <c r="A18" t="s">
        <v>384</v>
      </c>
      <c r="B18">
        <v>2</v>
      </c>
    </row>
    <row r="19" spans="1:2">
      <c r="A19" t="s">
        <v>652</v>
      </c>
      <c r="B19">
        <v>2</v>
      </c>
    </row>
    <row r="20" spans="1:2">
      <c r="A20" t="s">
        <v>672</v>
      </c>
      <c r="B20">
        <v>2</v>
      </c>
    </row>
    <row r="21" spans="1:2">
      <c r="A21" t="s">
        <v>95</v>
      </c>
      <c r="B21">
        <v>1</v>
      </c>
    </row>
    <row r="22" spans="1:2">
      <c r="A22" t="s">
        <v>119</v>
      </c>
      <c r="B22">
        <v>1</v>
      </c>
    </row>
    <row r="23" spans="1:2">
      <c r="A23" t="s">
        <v>217</v>
      </c>
      <c r="B23">
        <v>1</v>
      </c>
    </row>
    <row r="24" spans="1:2">
      <c r="A24" t="s">
        <v>493</v>
      </c>
      <c r="B24">
        <v>1</v>
      </c>
    </row>
    <row r="25" spans="1:2">
      <c r="A25" t="s">
        <v>602</v>
      </c>
      <c r="B25">
        <v>1</v>
      </c>
    </row>
    <row r="26" spans="1:2">
      <c r="A26" t="s">
        <v>168</v>
      </c>
      <c r="B26">
        <v>1</v>
      </c>
    </row>
    <row r="27" spans="1:2">
      <c r="A27" t="s">
        <v>887</v>
      </c>
      <c r="B27">
        <v>1</v>
      </c>
    </row>
    <row r="28" spans="1:2">
      <c r="A28" t="s">
        <v>895</v>
      </c>
      <c r="B28">
        <v>1</v>
      </c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1"/>
  <sheetViews>
    <sheetView workbookViewId="0">
      <selection activeCell="B2" sqref="B2"/>
    </sheetView>
  </sheetViews>
  <sheetFormatPr defaultColWidth="8.72727272727273" defaultRowHeight="14" outlineLevelCol="1"/>
  <cols>
    <col min="1" max="1" width="13" customWidth="1"/>
  </cols>
  <sheetData>
    <row r="1" spans="1:2">
      <c r="A1" t="s">
        <v>27</v>
      </c>
      <c r="B1" t="s">
        <v>915</v>
      </c>
    </row>
    <row r="2" spans="1:2">
      <c r="A2" t="s">
        <v>63</v>
      </c>
      <c r="B2">
        <v>9</v>
      </c>
    </row>
    <row r="3" spans="1:2">
      <c r="A3" t="s">
        <v>239</v>
      </c>
      <c r="B3">
        <v>5</v>
      </c>
    </row>
    <row r="4" spans="1:2">
      <c r="A4" t="s">
        <v>72</v>
      </c>
      <c r="B4">
        <v>4</v>
      </c>
    </row>
    <row r="5" spans="1:2">
      <c r="A5" t="s">
        <v>41</v>
      </c>
      <c r="B5">
        <v>4</v>
      </c>
    </row>
    <row r="6" spans="1:2">
      <c r="A6" t="s">
        <v>53</v>
      </c>
      <c r="B6">
        <v>4</v>
      </c>
    </row>
    <row r="7" spans="1:2">
      <c r="A7" t="s">
        <v>137</v>
      </c>
      <c r="B7">
        <v>4</v>
      </c>
    </row>
    <row r="8" spans="1:2">
      <c r="A8" t="s">
        <v>81</v>
      </c>
      <c r="B8">
        <v>3</v>
      </c>
    </row>
    <row r="9" spans="1:2">
      <c r="A9" t="s">
        <v>269</v>
      </c>
      <c r="B9">
        <v>3</v>
      </c>
    </row>
    <row r="10" spans="1:2">
      <c r="A10" t="s">
        <v>209</v>
      </c>
      <c r="B10">
        <v>3</v>
      </c>
    </row>
    <row r="11" spans="1:2">
      <c r="A11" t="s">
        <v>602</v>
      </c>
      <c r="B11">
        <v>3</v>
      </c>
    </row>
    <row r="12" spans="1:2">
      <c r="A12" t="s">
        <v>168</v>
      </c>
      <c r="B12">
        <v>2</v>
      </c>
    </row>
    <row r="13" spans="1:2">
      <c r="A13" t="s">
        <v>254</v>
      </c>
      <c r="B13">
        <v>2</v>
      </c>
    </row>
    <row r="14" spans="1:2">
      <c r="A14" t="s">
        <v>192</v>
      </c>
      <c r="B14">
        <v>2</v>
      </c>
    </row>
    <row r="15" spans="1:2">
      <c r="A15" t="s">
        <v>407</v>
      </c>
      <c r="B15">
        <v>2</v>
      </c>
    </row>
    <row r="16" spans="1:2">
      <c r="A16" t="s">
        <v>470</v>
      </c>
      <c r="B16">
        <v>2</v>
      </c>
    </row>
    <row r="17" spans="1:2">
      <c r="A17" t="s">
        <v>539</v>
      </c>
      <c r="B17">
        <v>2</v>
      </c>
    </row>
    <row r="18" spans="1:2">
      <c r="A18" t="s">
        <v>368</v>
      </c>
      <c r="B18">
        <v>2</v>
      </c>
    </row>
    <row r="19" spans="1:2">
      <c r="A19" t="s">
        <v>119</v>
      </c>
      <c r="B19">
        <v>1</v>
      </c>
    </row>
    <row r="20" spans="1:2">
      <c r="A20" t="s">
        <v>127</v>
      </c>
      <c r="B20">
        <v>1</v>
      </c>
    </row>
    <row r="21" spans="1:2">
      <c r="A21" t="s">
        <v>354</v>
      </c>
      <c r="B21">
        <v>1</v>
      </c>
    </row>
    <row r="22" spans="1:2">
      <c r="A22" t="s">
        <v>394</v>
      </c>
      <c r="B22">
        <v>1</v>
      </c>
    </row>
    <row r="23" spans="1:2">
      <c r="A23" t="s">
        <v>421</v>
      </c>
      <c r="B23">
        <v>1</v>
      </c>
    </row>
    <row r="24" spans="1:2">
      <c r="A24" t="s">
        <v>593</v>
      </c>
      <c r="B24">
        <v>1</v>
      </c>
    </row>
    <row r="25" spans="1:2">
      <c r="A25" t="s">
        <v>627</v>
      </c>
      <c r="B25">
        <v>1</v>
      </c>
    </row>
    <row r="26" spans="1:2">
      <c r="A26" t="s">
        <v>296</v>
      </c>
      <c r="B26">
        <v>1</v>
      </c>
    </row>
    <row r="27" spans="1:2">
      <c r="A27" t="s">
        <v>95</v>
      </c>
      <c r="B27">
        <v>1</v>
      </c>
    </row>
    <row r="28" spans="1:2">
      <c r="A28" t="s">
        <v>672</v>
      </c>
      <c r="B28">
        <v>1</v>
      </c>
    </row>
    <row r="29" spans="1:2">
      <c r="A29" t="s">
        <v>790</v>
      </c>
      <c r="B29">
        <v>1</v>
      </c>
    </row>
    <row r="30" spans="1:2">
      <c r="A30" t="s">
        <v>800</v>
      </c>
      <c r="B30">
        <v>1</v>
      </c>
    </row>
    <row r="31" spans="1:2">
      <c r="A31" t="s">
        <v>870</v>
      </c>
      <c r="B31">
        <v>1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G-TF express</vt:lpstr>
      <vt:lpstr>down-TF</vt:lpstr>
      <vt:lpstr>up-T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ina</cp:lastModifiedBy>
  <dcterms:created xsi:type="dcterms:W3CDTF">2022-06-05T09:58:00Z</dcterms:created>
  <dcterms:modified xsi:type="dcterms:W3CDTF">2022-06-20T08:0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805</vt:lpwstr>
  </property>
  <property fmtid="{D5CDD505-2E9C-101B-9397-08002B2CF9AE}" pid="3" name="ICV">
    <vt:lpwstr>D99C8B97C97749228B458DDF038236BD</vt:lpwstr>
  </property>
</Properties>
</file>